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4B13C74C-86D6-4367-8FF6-E58ABF4C370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1" sheetId="1" r:id="rId1"/>
    <sheet name="Table S2" sheetId="11" r:id="rId2"/>
    <sheet name="Table S3" sheetId="3" r:id="rId3"/>
    <sheet name="Table S4" sheetId="4" r:id="rId4"/>
    <sheet name="Table S5" sheetId="12" r:id="rId5"/>
  </sheets>
  <definedNames>
    <definedName name="_xlnm._FilterDatabase" localSheetId="0" hidden="1">'Table S1'!$A$2:$Q$134</definedName>
    <definedName name="_xlnm._FilterDatabase" localSheetId="4" hidden="1">'Table S5'!$A$2:$J$356</definedName>
  </definedNames>
  <calcPr calcId="144525"/>
</workbook>
</file>

<file path=xl/sharedStrings.xml><?xml version="1.0" encoding="utf-8"?>
<sst xmlns="http://schemas.openxmlformats.org/spreadsheetml/2006/main" count="4075" uniqueCount="1206">
  <si>
    <t>Table S1. The details for a total of 131 samples obtained from the winter and summer trials.</t>
  </si>
  <si>
    <t>Sample Names</t>
  </si>
  <si>
    <t>Seasons</t>
  </si>
  <si>
    <t>Locations *</t>
  </si>
  <si>
    <t>Sources</t>
  </si>
  <si>
    <t>Sampling Time Points</t>
  </si>
  <si>
    <t>Decay stages</t>
  </si>
  <si>
    <t>Uv concentration
(ng/μl)</t>
  </si>
  <si>
    <t>260/280</t>
  </si>
  <si>
    <t>260/230</t>
  </si>
  <si>
    <t>Total DNA
(μg)</t>
  </si>
  <si>
    <t>Raw reads</t>
  </si>
  <si>
    <t>Clean reads</t>
  </si>
  <si>
    <t>Simplified OTUs</t>
  </si>
  <si>
    <t>Good’s coverage</t>
  </si>
  <si>
    <t>Observed species</t>
  </si>
  <si>
    <t>Chao1</t>
  </si>
  <si>
    <t>Shannon</t>
  </si>
  <si>
    <t>FS0</t>
  </si>
  <si>
    <t>Winter</t>
  </si>
  <si>
    <t>F</t>
  </si>
  <si>
    <t>Carcass</t>
  </si>
  <si>
    <t>10 min before sacrificed</t>
  </si>
  <si>
    <t>Antermortem stage</t>
  </si>
  <si>
    <t>FS1</t>
  </si>
  <si>
    <t>Immediately after sacrificed</t>
  </si>
  <si>
    <t>Submerged fresh stage</t>
  </si>
  <si>
    <t>FS2</t>
  </si>
  <si>
    <t>1 day after sacrificed</t>
  </si>
  <si>
    <t>FS5</t>
  </si>
  <si>
    <t>4 days after sacrificed</t>
  </si>
  <si>
    <t>Early floating stage</t>
  </si>
  <si>
    <t>FS8</t>
  </si>
  <si>
    <t>7 days after sacrificed</t>
  </si>
  <si>
    <t>FS15</t>
  </si>
  <si>
    <t>14 days after sacrificed</t>
  </si>
  <si>
    <t>Floating decay stage</t>
  </si>
  <si>
    <t>FS22</t>
  </si>
  <si>
    <t>21 days after sacrificed</t>
  </si>
  <si>
    <t>Advanced floating decay stage</t>
  </si>
  <si>
    <t>FS29</t>
  </si>
  <si>
    <t>28 days after sacrificed</t>
  </si>
  <si>
    <t>FS36</t>
  </si>
  <si>
    <t>35 days after sacrificed</t>
  </si>
  <si>
    <t>FS43</t>
  </si>
  <si>
    <t>42 days after sacrificed</t>
  </si>
  <si>
    <t>FS50</t>
  </si>
  <si>
    <t>49 days after sacrificed</t>
  </si>
  <si>
    <t>Sunken remains stage</t>
  </si>
  <si>
    <t>FS57</t>
  </si>
  <si>
    <t>56 days after sacrificed</t>
  </si>
  <si>
    <t>GS0</t>
  </si>
  <si>
    <t>G</t>
  </si>
  <si>
    <t>GS1</t>
  </si>
  <si>
    <t>GS2</t>
  </si>
  <si>
    <t>GS5</t>
  </si>
  <si>
    <t>GS8</t>
  </si>
  <si>
    <t>GS15</t>
  </si>
  <si>
    <t>GS22</t>
  </si>
  <si>
    <t>GS29</t>
  </si>
  <si>
    <t>GS36</t>
  </si>
  <si>
    <t>GS43</t>
  </si>
  <si>
    <t>GS50</t>
  </si>
  <si>
    <t>GS57</t>
  </si>
  <si>
    <t>HS0</t>
  </si>
  <si>
    <t>H</t>
  </si>
  <si>
    <t>HS1</t>
  </si>
  <si>
    <t>HS2</t>
  </si>
  <si>
    <t>HS5</t>
  </si>
  <si>
    <t>HS8</t>
  </si>
  <si>
    <t>HS15</t>
  </si>
  <si>
    <t>HS22</t>
  </si>
  <si>
    <t>HS29</t>
  </si>
  <si>
    <t>HS36</t>
  </si>
  <si>
    <t>HS43</t>
  </si>
  <si>
    <t>HS50</t>
  </si>
  <si>
    <t>HS57</t>
  </si>
  <si>
    <t>FT2</t>
  </si>
  <si>
    <t>Tile</t>
  </si>
  <si>
    <t>FT15</t>
  </si>
  <si>
    <t>FT29</t>
  </si>
  <si>
    <t>FT43</t>
  </si>
  <si>
    <t>FT57</t>
  </si>
  <si>
    <t>GT2</t>
  </si>
  <si>
    <t>GT15</t>
  </si>
  <si>
    <t>GT29</t>
  </si>
  <si>
    <t>GT43</t>
  </si>
  <si>
    <t>GT57</t>
  </si>
  <si>
    <t>HT2</t>
  </si>
  <si>
    <t>HT15</t>
  </si>
  <si>
    <t>HT29</t>
  </si>
  <si>
    <t>HT43</t>
  </si>
  <si>
    <t>HT57</t>
  </si>
  <si>
    <t>FW1</t>
  </si>
  <si>
    <t>Water</t>
  </si>
  <si>
    <t>Before the cacass was put into the pond</t>
  </si>
  <si>
    <t>FW15</t>
  </si>
  <si>
    <t>FW29</t>
  </si>
  <si>
    <t>FW43</t>
  </si>
  <si>
    <t>FW57</t>
  </si>
  <si>
    <t>GW1</t>
  </si>
  <si>
    <t>GW15</t>
  </si>
  <si>
    <t>GW29</t>
  </si>
  <si>
    <t>GW43</t>
  </si>
  <si>
    <t>GW57</t>
  </si>
  <si>
    <t>HW1</t>
  </si>
  <si>
    <t>HW15</t>
  </si>
  <si>
    <t>HW29</t>
  </si>
  <si>
    <t>HW43</t>
  </si>
  <si>
    <t>HW57</t>
  </si>
  <si>
    <t>KS0</t>
  </si>
  <si>
    <t>Summer</t>
  </si>
  <si>
    <t>K</t>
  </si>
  <si>
    <t>KS1</t>
  </si>
  <si>
    <t>KS2</t>
  </si>
  <si>
    <t>KS3</t>
  </si>
  <si>
    <t>2 days after sacrificed</t>
  </si>
  <si>
    <t>KS4</t>
  </si>
  <si>
    <t>3 days after sacrificed</t>
  </si>
  <si>
    <t>KS5</t>
  </si>
  <si>
    <t>KS6</t>
  </si>
  <si>
    <t>5 days after sacrificed</t>
  </si>
  <si>
    <t>KS7</t>
  </si>
  <si>
    <t>6 days after sacrificed</t>
  </si>
  <si>
    <t>KS8</t>
  </si>
  <si>
    <t>KS15</t>
  </si>
  <si>
    <t>KS22</t>
  </si>
  <si>
    <t>LS0</t>
  </si>
  <si>
    <t>L</t>
  </si>
  <si>
    <t>LS1</t>
  </si>
  <si>
    <t>LS2</t>
  </si>
  <si>
    <t>LS3</t>
  </si>
  <si>
    <t>LS4</t>
  </si>
  <si>
    <t>LS5</t>
  </si>
  <si>
    <t>LS6</t>
  </si>
  <si>
    <t>LS7</t>
  </si>
  <si>
    <t>LS8</t>
  </si>
  <si>
    <t>LS15</t>
  </si>
  <si>
    <t>LS22</t>
  </si>
  <si>
    <t>MS0</t>
  </si>
  <si>
    <t>M</t>
  </si>
  <si>
    <t>MS1</t>
  </si>
  <si>
    <t>MS2</t>
  </si>
  <si>
    <t>MS3</t>
  </si>
  <si>
    <t>MS4</t>
  </si>
  <si>
    <t>MS5</t>
  </si>
  <si>
    <t>MS6</t>
  </si>
  <si>
    <t>MS7</t>
  </si>
  <si>
    <t>MS8</t>
  </si>
  <si>
    <t>MS15</t>
  </si>
  <si>
    <t>MS22</t>
  </si>
  <si>
    <t>KT2</t>
  </si>
  <si>
    <t>KT8</t>
  </si>
  <si>
    <t>KT15</t>
  </si>
  <si>
    <t>KT22</t>
  </si>
  <si>
    <t>LT2</t>
  </si>
  <si>
    <t>LT8</t>
  </si>
  <si>
    <t>LT15</t>
  </si>
  <si>
    <t>LT22</t>
  </si>
  <si>
    <t>MT2</t>
  </si>
  <si>
    <t>MT8</t>
  </si>
  <si>
    <t>MT15</t>
  </si>
  <si>
    <t>MT22</t>
  </si>
  <si>
    <t>KW1</t>
  </si>
  <si>
    <t>KW8</t>
  </si>
  <si>
    <t>KW15</t>
  </si>
  <si>
    <t>KW22</t>
  </si>
  <si>
    <t>LW1</t>
  </si>
  <si>
    <t>LW8</t>
  </si>
  <si>
    <t>LW15</t>
  </si>
  <si>
    <t>LW22</t>
  </si>
  <si>
    <t>MW1</t>
  </si>
  <si>
    <t>MW8</t>
  </si>
  <si>
    <t>MW15</t>
  </si>
  <si>
    <t>MW22</t>
  </si>
  <si>
    <t>NT2</t>
  </si>
  <si>
    <t>N</t>
  </si>
  <si>
    <t>NT8</t>
  </si>
  <si>
    <t>NT15</t>
  </si>
  <si>
    <t>NT22</t>
  </si>
  <si>
    <t>NW1</t>
  </si>
  <si>
    <t>NW8</t>
  </si>
  <si>
    <t>NW15</t>
  </si>
  <si>
    <t>NW22</t>
  </si>
  <si>
    <t>* The locations of F/K, G/L, H/M were in the 3 separate ponds. N was the location for negative control in an nearby lake. All the locations were labeled in the satellite photo in Fig. 1.</t>
  </si>
  <si>
    <r>
      <rPr>
        <b/>
        <sz val="12"/>
        <color theme="1"/>
        <rFont val="Times New Roman"/>
      </rPr>
      <t xml:space="preserve">Table S2. </t>
    </r>
    <r>
      <rPr>
        <sz val="12"/>
        <color theme="1"/>
        <rFont val="Times New Roman"/>
      </rPr>
      <t>The taxon number at each taxonomic level of each sample type.</t>
    </r>
  </si>
  <si>
    <t>Winter trial</t>
  </si>
  <si>
    <t>Summer trial</t>
  </si>
  <si>
    <t>Negative control</t>
  </si>
  <si>
    <t>Phyla</t>
  </si>
  <si>
    <t>Classes</t>
  </si>
  <si>
    <t>Orders</t>
  </si>
  <si>
    <t>Families</t>
  </si>
  <si>
    <t>Genera</t>
  </si>
  <si>
    <t>Species</t>
  </si>
  <si>
    <r>
      <rPr>
        <b/>
        <sz val="12"/>
        <color theme="1"/>
        <rFont val="Times New Roman"/>
      </rPr>
      <t xml:space="preserve">Table S3. </t>
    </r>
    <r>
      <rPr>
        <sz val="12"/>
        <color theme="1"/>
        <rFont val="Times New Roman"/>
      </rPr>
      <t>The LEfSe analysis at phylum level classification for the epinecrotic and epilithic communities.</t>
    </r>
  </si>
  <si>
    <r>
      <rPr>
        <b/>
        <i/>
        <sz val="12"/>
        <color theme="1"/>
        <rFont val="Times New Roman"/>
      </rPr>
      <t>p</t>
    </r>
    <r>
      <rPr>
        <b/>
        <sz val="12"/>
        <color theme="1"/>
        <rFont val="Times New Roman"/>
      </rPr>
      <t>-value</t>
    </r>
  </si>
  <si>
    <t>FDR</t>
  </si>
  <si>
    <t>LDA score</t>
  </si>
  <si>
    <t>Cyanobacteria</t>
  </si>
  <si>
    <t>Actinobacteria</t>
  </si>
  <si>
    <t>Planctomycetes</t>
  </si>
  <si>
    <t>Fusobacteria</t>
  </si>
  <si>
    <t>Chloroflexi</t>
  </si>
  <si>
    <t>Verrucomicrobia</t>
  </si>
  <si>
    <t>TM7</t>
  </si>
  <si>
    <t>Unclassified Bacteria</t>
  </si>
  <si>
    <t>Euryarchaeota</t>
  </si>
  <si>
    <t>Thermi</t>
  </si>
  <si>
    <t>Chlorobi</t>
  </si>
  <si>
    <t>Tenericutes</t>
  </si>
  <si>
    <t>Proteobacteria</t>
  </si>
  <si>
    <t>Firmicutes</t>
  </si>
  <si>
    <t>Bacteroidetes</t>
  </si>
  <si>
    <t>Chlamydiae</t>
  </si>
  <si>
    <t>Aquificae</t>
  </si>
  <si>
    <t>TM6</t>
  </si>
  <si>
    <t>OP8</t>
  </si>
  <si>
    <t>OP11</t>
  </si>
  <si>
    <t>Gemmatimonadetes</t>
  </si>
  <si>
    <t>WS3</t>
  </si>
  <si>
    <t>Acidobacteria</t>
  </si>
  <si>
    <t>WPS 2</t>
  </si>
  <si>
    <t>V6</t>
  </si>
  <si>
    <t>Armatimonadetes</t>
  </si>
  <si>
    <r>
      <rPr>
        <sz val="12"/>
        <color theme="1"/>
        <rFont val="Times New Roman"/>
      </rPr>
      <t xml:space="preserve">The taxa marked red are the phyla which calculated </t>
    </r>
    <r>
      <rPr>
        <i/>
        <sz val="12"/>
        <color indexed="8"/>
        <rFont val="Times New Roman"/>
      </rPr>
      <t>p</t>
    </r>
    <r>
      <rPr>
        <sz val="12"/>
        <color indexed="8"/>
        <rFont val="Times New Roman"/>
      </rPr>
      <t>-value less than 0.05 after revised using the FDR.</t>
    </r>
  </si>
  <si>
    <r>
      <rPr>
        <b/>
        <sz val="12"/>
        <color theme="1"/>
        <rFont val="Times New Roman"/>
      </rPr>
      <t>Table S4.</t>
    </r>
    <r>
      <rPr>
        <sz val="12"/>
        <color theme="1"/>
        <rFont val="Times New Roman"/>
      </rPr>
      <t xml:space="preserve"> The LEfSe analysis at genus level classification for the epinecrotic and epilithic communities.</t>
    </r>
  </si>
  <si>
    <t>Pseudomonas</t>
  </si>
  <si>
    <t>Unclassified Rhizobiales</t>
  </si>
  <si>
    <t>Unclassified Chlamydomonadaceae</t>
  </si>
  <si>
    <t>Rhodobacter</t>
  </si>
  <si>
    <t>Unclassified Trebouxiophyceae</t>
  </si>
  <si>
    <t>Mycobacterium</t>
  </si>
  <si>
    <t>Unclassified Pirellulaceae</t>
  </si>
  <si>
    <t>Unclassified Cyanobacteria</t>
  </si>
  <si>
    <t>Synechococcus</t>
  </si>
  <si>
    <t>Unclassified Stramenopiles</t>
  </si>
  <si>
    <t>Unclassified Gemmataceae</t>
  </si>
  <si>
    <t>Unclassified Actinomycetales</t>
  </si>
  <si>
    <t>Methylosinus</t>
  </si>
  <si>
    <t>Unclassified Chlorophyta</t>
  </si>
  <si>
    <t>Unclassified C111</t>
  </si>
  <si>
    <t>Unclassified Rhodobacteraceae</t>
  </si>
  <si>
    <t>Unclassified Moraxellaceae</t>
  </si>
  <si>
    <t>Unclassified Gaiellales</t>
  </si>
  <si>
    <t>Unclassified Solirubrobacterales</t>
  </si>
  <si>
    <t>Unclassified Acidimicrobiales</t>
  </si>
  <si>
    <t>Rheinheimera</t>
  </si>
  <si>
    <t>u114</t>
  </si>
  <si>
    <t>Unclassified Xanthomonadaceae</t>
  </si>
  <si>
    <t>Fusobacterium</t>
  </si>
  <si>
    <t>Unclassified JG30 KF CM45</t>
  </si>
  <si>
    <t>Ralstonia</t>
  </si>
  <si>
    <t>Unclassified Alcaligenaceae</t>
  </si>
  <si>
    <t>Unclassified Microthrixaceae</t>
  </si>
  <si>
    <t>Unclassified EB1017</t>
  </si>
  <si>
    <t>Unclassified Sphingomonadales</t>
  </si>
  <si>
    <t>Unclassified Rhodospirillaceae</t>
  </si>
  <si>
    <t>Candidatus Xiphinematobacter</t>
  </si>
  <si>
    <t>Unclassified Sinobacteraceae</t>
  </si>
  <si>
    <t>Unclassified SC I 84</t>
  </si>
  <si>
    <t>Unclassified Chitinophagaceae</t>
  </si>
  <si>
    <t>Unclassified Verrucomicrobiaceae</t>
  </si>
  <si>
    <t>Planctomyces</t>
  </si>
  <si>
    <t>Unclassified Spirobacillales</t>
  </si>
  <si>
    <t>Cetobacterium</t>
  </si>
  <si>
    <t>Unclassified mitochondria</t>
  </si>
  <si>
    <t>Unclassified Sphingomonadaceae</t>
  </si>
  <si>
    <t>Unclassified Ellin6529</t>
  </si>
  <si>
    <t>Hyphomicrobium</t>
  </si>
  <si>
    <t>Unclassified Isosphaeraceae</t>
  </si>
  <si>
    <t>Luteolibacter</t>
  </si>
  <si>
    <t>Unclassified Hyphomicrobiaceae</t>
  </si>
  <si>
    <t>Unclassified GCA004</t>
  </si>
  <si>
    <t>Unclassified SC3</t>
  </si>
  <si>
    <t>Unclassified Rhodocyclaceae</t>
  </si>
  <si>
    <t>Unclassified Betaproteobacteria</t>
  </si>
  <si>
    <t>Unclassified Pseudanabaenaceae</t>
  </si>
  <si>
    <t>Unclassified Chthoniobacteraceae</t>
  </si>
  <si>
    <t>Unclassified Gaiellaceae</t>
  </si>
  <si>
    <t>Unclassified SJA 15</t>
  </si>
  <si>
    <t>Dechloromonas</t>
  </si>
  <si>
    <t>Novosphingobium</t>
  </si>
  <si>
    <t>Bacillus</t>
  </si>
  <si>
    <t>Anaerospora</t>
  </si>
  <si>
    <t>Rhodoplanes</t>
  </si>
  <si>
    <t>Unclassified Oxalobacteraceae</t>
  </si>
  <si>
    <t>Chthoniobacter</t>
  </si>
  <si>
    <t>Unclassified Chromatiales</t>
  </si>
  <si>
    <t>Unclassified Pseudomonadaceae</t>
  </si>
  <si>
    <t>Zymomonas</t>
  </si>
  <si>
    <t>Unclassified Chromatiaceae</t>
  </si>
  <si>
    <t>Leptolyngbya</t>
  </si>
  <si>
    <t>Unclassified Phycisphaerales</t>
  </si>
  <si>
    <t>Methanosaeta</t>
  </si>
  <si>
    <t>Mesorhizobium</t>
  </si>
  <si>
    <t>Agrobacterium</t>
  </si>
  <si>
    <t>Unclassified Acetobacteraceae</t>
  </si>
  <si>
    <t>Unclassified Erysipelotrichaceae</t>
  </si>
  <si>
    <t>Thermus</t>
  </si>
  <si>
    <t>Devosia</t>
  </si>
  <si>
    <t>Unclassified Rickettsiales</t>
  </si>
  <si>
    <t>Unclassified OPB56</t>
  </si>
  <si>
    <t>Fluviicola</t>
  </si>
  <si>
    <t>Amycolatopsis</t>
  </si>
  <si>
    <t>Rubrivivax</t>
  </si>
  <si>
    <t>Unclassified Bradyrhizobiaceae</t>
  </si>
  <si>
    <t>Unclassified Bacteroidaceae</t>
  </si>
  <si>
    <t>Paracoccus</t>
  </si>
  <si>
    <t>Deinococcus</t>
  </si>
  <si>
    <t>Unclassified Rhizobiaceae</t>
  </si>
  <si>
    <t>Unclassified RF39</t>
  </si>
  <si>
    <t>Janthinobacterium</t>
  </si>
  <si>
    <t>Anaeromusa</t>
  </si>
  <si>
    <t>Turicibacter</t>
  </si>
  <si>
    <t>Unclassified Ruminococcaceae</t>
  </si>
  <si>
    <t>Unclassified Caulobacteraceae</t>
  </si>
  <si>
    <t>Lactococcus</t>
  </si>
  <si>
    <t>Sediminibacterium</t>
  </si>
  <si>
    <t>Unclassified Streptophyta</t>
  </si>
  <si>
    <t>Hydrogenophaga</t>
  </si>
  <si>
    <t>Oscillospira</t>
  </si>
  <si>
    <t>Unclassified Bacillales</t>
  </si>
  <si>
    <t>Streptococcus</t>
  </si>
  <si>
    <t>Comamonas</t>
  </si>
  <si>
    <t>Unclassified Procabacteriaceae</t>
  </si>
  <si>
    <t>Caloramator</t>
  </si>
  <si>
    <t>Unclassified Peptostreptococcaceae</t>
  </si>
  <si>
    <t>Limnohabitans</t>
  </si>
  <si>
    <t>Cupriavidus</t>
  </si>
  <si>
    <t>Morganella</t>
  </si>
  <si>
    <t>Staphylococcus</t>
  </si>
  <si>
    <t>Anaerovorax</t>
  </si>
  <si>
    <t>Vogesella</t>
  </si>
  <si>
    <t>Spirosoma</t>
  </si>
  <si>
    <t>Ochrobactrum</t>
  </si>
  <si>
    <t>vadinHB04</t>
  </si>
  <si>
    <t>Lactobacillus</t>
  </si>
  <si>
    <t>Flavobacterium</t>
  </si>
  <si>
    <t>Unclassified Lachnospiraceae</t>
  </si>
  <si>
    <t>Anoxybacillus</t>
  </si>
  <si>
    <t>Peptostreptococcus</t>
  </si>
  <si>
    <t>Sulfurospirillum</t>
  </si>
  <si>
    <t>Aquitalea</t>
  </si>
  <si>
    <t>Unclassified Veillonellaceae</t>
  </si>
  <si>
    <t>Zoogloea</t>
  </si>
  <si>
    <t>Unclassified Clostridiaceae</t>
  </si>
  <si>
    <t>Unclassified Comamonadaceae</t>
  </si>
  <si>
    <t>Cloacibacterium</t>
  </si>
  <si>
    <t>Unclassified Enterobacteriaceae</t>
  </si>
  <si>
    <t>Bacteroides</t>
  </si>
  <si>
    <t>Desulfovibrio</t>
  </si>
  <si>
    <t>Unclassified Aeromonadaceae</t>
  </si>
  <si>
    <t>Arcobacter</t>
  </si>
  <si>
    <t>Proteus</t>
  </si>
  <si>
    <t>Clostridium</t>
  </si>
  <si>
    <t>Acinetobacter</t>
  </si>
  <si>
    <t>Blvii28</t>
  </si>
  <si>
    <t>Enhydrobacter</t>
  </si>
  <si>
    <t>Unclassified Hyphomonadaceae</t>
  </si>
  <si>
    <t>Unclassified Kouleothrixaceae</t>
  </si>
  <si>
    <t>Luteimonas</t>
  </si>
  <si>
    <t>Unclassified Sphingobacteriales</t>
  </si>
  <si>
    <t>Unclassified Xanthobacteraceae</t>
  </si>
  <si>
    <t>Geobacillus</t>
  </si>
  <si>
    <t>Methylocaldum</t>
  </si>
  <si>
    <t>Unclassified Caldilineaceae</t>
  </si>
  <si>
    <t>Shewanella</t>
  </si>
  <si>
    <t>Unclassified Legionellaceae</t>
  </si>
  <si>
    <t>Pleomorphomonas</t>
  </si>
  <si>
    <t>Brevundimonas</t>
  </si>
  <si>
    <t>Unclassified OPB41</t>
  </si>
  <si>
    <t>Sphingomonas</t>
  </si>
  <si>
    <t>Planktothrix</t>
  </si>
  <si>
    <t>Unclassified Methylophilaceae</t>
  </si>
  <si>
    <t>Unclassified Methylocystaceae</t>
  </si>
  <si>
    <t>Caldilinea</t>
  </si>
  <si>
    <t>Aquicella</t>
  </si>
  <si>
    <t>Unclassified iii1 15</t>
  </si>
  <si>
    <t>Unclassified S47</t>
  </si>
  <si>
    <t>Candidatus Rhabdochlamydia</t>
  </si>
  <si>
    <t>Unclassified CCU21</t>
  </si>
  <si>
    <t>Unclassified SJA 4</t>
  </si>
  <si>
    <t>Parabacteroides</t>
  </si>
  <si>
    <t>Unclassified A4b</t>
  </si>
  <si>
    <t>Delftia</t>
  </si>
  <si>
    <t>Acidovorax</t>
  </si>
  <si>
    <t>Asticcacaulis</t>
  </si>
  <si>
    <t>Unclassified Desulfurobacteriaceae</t>
  </si>
  <si>
    <t>Novispirillum</t>
  </si>
  <si>
    <t>Unclassified Fimbriimonadales</t>
  </si>
  <si>
    <t>Serratia</t>
  </si>
  <si>
    <t>Unclassified SB 1</t>
  </si>
  <si>
    <t>Unclassified TM7 1</t>
  </si>
  <si>
    <t>Sulfuritalea</t>
  </si>
  <si>
    <t>Unclassified Sva0725</t>
  </si>
  <si>
    <t>Unclassified PHOS HD29</t>
  </si>
  <si>
    <t>Unclassified Pedosphaerales</t>
  </si>
  <si>
    <t>Unclassified Syntrophobacteraceae</t>
  </si>
  <si>
    <t>Unclassified Coxiellaceae</t>
  </si>
  <si>
    <t>Unclassified Saprospiraceae</t>
  </si>
  <si>
    <t>Unclassified koll13</t>
  </si>
  <si>
    <t>Unclassified PK329</t>
  </si>
  <si>
    <t>Unclassified Campylobacterales</t>
  </si>
  <si>
    <t>Unclassified OP8 1</t>
  </si>
  <si>
    <t>Unclassified Anaerolineae</t>
  </si>
  <si>
    <t>Unclassified Syntrophobacterales</t>
  </si>
  <si>
    <t>Unclassified OP11 4</t>
  </si>
  <si>
    <t>Methyloversatilis</t>
  </si>
  <si>
    <t>Unclassified Methanomicrobiales</t>
  </si>
  <si>
    <t>Unclassified RB25</t>
  </si>
  <si>
    <t>Unclassified Syntrophorhabdaceae</t>
  </si>
  <si>
    <t>Akkermansia</t>
  </si>
  <si>
    <t>Unclassified Deltaproteobacteria</t>
  </si>
  <si>
    <t>Unclassified LD19</t>
  </si>
  <si>
    <t>Methylomonas</t>
  </si>
  <si>
    <t>Unclassified Chlamydiales</t>
  </si>
  <si>
    <t>Unclassified Burkholderiales</t>
  </si>
  <si>
    <t>Unclassified Thermoleophilia</t>
  </si>
  <si>
    <t>Methanobacterium</t>
  </si>
  <si>
    <t>Desulfomonile</t>
  </si>
  <si>
    <t>Unclassified Ellin6067</t>
  </si>
  <si>
    <t>Methanomassiliicoccus</t>
  </si>
  <si>
    <t>Unclassified SJA 28</t>
  </si>
  <si>
    <t>Achromobacter</t>
  </si>
  <si>
    <t>Unclassified OS K</t>
  </si>
  <si>
    <t>Azospira</t>
  </si>
  <si>
    <t>Unclassified SHA 20</t>
  </si>
  <si>
    <t>Gemmatimonas</t>
  </si>
  <si>
    <t>Unclassified mb2424</t>
  </si>
  <si>
    <t>Unclassified Christensenellaceae</t>
  </si>
  <si>
    <t>SHD 14</t>
  </si>
  <si>
    <t>Unclassified DHVEG 1</t>
  </si>
  <si>
    <t>Unclassified 125ds10</t>
  </si>
  <si>
    <t>Geobacter</t>
  </si>
  <si>
    <t>WCHB1 05</t>
  </si>
  <si>
    <t>Unclassified SJA 36</t>
  </si>
  <si>
    <t>Unclassified Criblamydiaceae</t>
  </si>
  <si>
    <t>Candidatus Methanoregula</t>
  </si>
  <si>
    <t>Unclassified Desulfarculaceae</t>
  </si>
  <si>
    <t>Syntrophobacter</t>
  </si>
  <si>
    <t>Unclassified Anaerolinaceae</t>
  </si>
  <si>
    <t>Anaerolinea</t>
  </si>
  <si>
    <t>Unclassified Sediment 1</t>
  </si>
  <si>
    <t>Unclassified Mogibacteriaceae</t>
  </si>
  <si>
    <t>Prevotella</t>
  </si>
  <si>
    <t>Unclassified MBNT15</t>
  </si>
  <si>
    <t>Klebsiella</t>
  </si>
  <si>
    <t>Unclassified Bacteroidales</t>
  </si>
  <si>
    <t>Unclassified CL500 15</t>
  </si>
  <si>
    <t>Unclassified Alphaproteobacteria</t>
  </si>
  <si>
    <t>T78</t>
  </si>
  <si>
    <t>Unclassified SBRH58</t>
  </si>
  <si>
    <t>Unclassified Entotheonellales</t>
  </si>
  <si>
    <t>Methylibium</t>
  </si>
  <si>
    <t>Unclassified Helicobacteraceae</t>
  </si>
  <si>
    <t>Unclassified Burkholderiaceae</t>
  </si>
  <si>
    <t>Unclassified Myxococcales</t>
  </si>
  <si>
    <t>Unclassified Desulfovibrionaceae</t>
  </si>
  <si>
    <t>Rhodoferax</t>
  </si>
  <si>
    <t>Unclassified WPS 2</t>
  </si>
  <si>
    <t>Z 35</t>
  </si>
  <si>
    <t>Rubellimicrobium</t>
  </si>
  <si>
    <t>Chryseobacterium</t>
  </si>
  <si>
    <t>Phenylobacterium</t>
  </si>
  <si>
    <t>Anaeromyxobacter</t>
  </si>
  <si>
    <t>V68</t>
  </si>
  <si>
    <t>Azohydromonas</t>
  </si>
  <si>
    <t>Unclassified S24 7</t>
  </si>
  <si>
    <t>Unclassified Syntrophaceae</t>
  </si>
  <si>
    <t>Edwardsiella</t>
  </si>
  <si>
    <t>Unclassified HOC36</t>
  </si>
  <si>
    <t>Phascolarctobacterium</t>
  </si>
  <si>
    <t>Hylemonella</t>
  </si>
  <si>
    <t>Aquaspirillum</t>
  </si>
  <si>
    <t>Thauera</t>
  </si>
  <si>
    <t>Collinsella</t>
  </si>
  <si>
    <t>Unclassified Holophagaceae</t>
  </si>
  <si>
    <t>Unclassified Clostridiales</t>
  </si>
  <si>
    <t>Unclassified Fimbriimonadaceae</t>
  </si>
  <si>
    <t>Ignatzschineria</t>
  </si>
  <si>
    <t>Wohlfahrtiimonas</t>
  </si>
  <si>
    <t>Corynebacterium</t>
  </si>
  <si>
    <t>Microcystis</t>
  </si>
  <si>
    <t>Unclassified Neisseriaceae</t>
  </si>
  <si>
    <t>Vagococcus</t>
  </si>
  <si>
    <r>
      <rPr>
        <sz val="12"/>
        <color theme="1"/>
        <rFont val="Times New Roman"/>
      </rPr>
      <t xml:space="preserve">The taxa marked red are the genera which calculated </t>
    </r>
    <r>
      <rPr>
        <i/>
        <sz val="12"/>
        <color indexed="8"/>
        <rFont val="Times New Roman"/>
      </rPr>
      <t>p</t>
    </r>
    <r>
      <rPr>
        <sz val="12"/>
        <color indexed="8"/>
        <rFont val="Times New Roman"/>
      </rPr>
      <t>-value less than 0.05 after revised using the FDR.</t>
    </r>
  </si>
  <si>
    <r>
      <rPr>
        <b/>
        <sz val="12"/>
        <color theme="1"/>
        <rFont val="Times New Roman"/>
        <charset val="134"/>
      </rPr>
      <t>Table S5.</t>
    </r>
    <r>
      <rPr>
        <sz val="12"/>
        <color theme="1"/>
        <rFont val="Times New Roman"/>
        <charset val="134"/>
      </rPr>
      <t xml:space="preserve"> The important OTUs which made significant contributions to the accuracy of RF models.</t>
    </r>
  </si>
  <si>
    <t>Trials</t>
  </si>
  <si>
    <t>OTUs</t>
  </si>
  <si>
    <t>Importance</t>
  </si>
  <si>
    <t>Kingdom</t>
  </si>
  <si>
    <t>Phylum</t>
  </si>
  <si>
    <t>Class</t>
  </si>
  <si>
    <t>Order</t>
  </si>
  <si>
    <t>Family</t>
  </si>
  <si>
    <t>Genus</t>
  </si>
  <si>
    <t>otu14628</t>
  </si>
  <si>
    <t>Bacteria</t>
  </si>
  <si>
    <t>Alphaproteobacteria</t>
  </si>
  <si>
    <t>Rhodobacterales</t>
  </si>
  <si>
    <t>Hyphomonadaceae</t>
  </si>
  <si>
    <t>Unclassified_Hyphomonadaceae</t>
  </si>
  <si>
    <t>otu14084</t>
  </si>
  <si>
    <t>Gammaproteobacteria</t>
  </si>
  <si>
    <t>Pseudomonadales</t>
  </si>
  <si>
    <t>Moraxellaceae</t>
  </si>
  <si>
    <t>Acinetobacter_johnsonii</t>
  </si>
  <si>
    <t>otu37747</t>
  </si>
  <si>
    <t>Unclassified_Acinetobacter</t>
  </si>
  <si>
    <t>otu129151</t>
  </si>
  <si>
    <t>otu50576</t>
  </si>
  <si>
    <t>Bacteroidia</t>
  </si>
  <si>
    <t>Bacteroidales</t>
  </si>
  <si>
    <t>Rikenellaceae</t>
  </si>
  <si>
    <t>Unclassified_Blvii28</t>
  </si>
  <si>
    <t>otu5455</t>
  </si>
  <si>
    <t>Clostridia</t>
  </si>
  <si>
    <t>Clostridiales</t>
  </si>
  <si>
    <t>Clostridiaceae</t>
  </si>
  <si>
    <t>Unclassified_Clostridium</t>
  </si>
  <si>
    <t>otu37238</t>
  </si>
  <si>
    <t>Betaproteobacteria</t>
  </si>
  <si>
    <t>Burkholderiales</t>
  </si>
  <si>
    <t>Comamonadaceae</t>
  </si>
  <si>
    <t>Unclassified_Limnohabitans</t>
  </si>
  <si>
    <t>otu11089</t>
  </si>
  <si>
    <t>otu146456</t>
  </si>
  <si>
    <t>otu19922</t>
  </si>
  <si>
    <t>Enterobacteriales</t>
  </si>
  <si>
    <t>Enterobacteriaceae</t>
  </si>
  <si>
    <t>Unclassified_Enterobacteriaceae</t>
  </si>
  <si>
    <t>otu45151</t>
  </si>
  <si>
    <t>otu88973</t>
  </si>
  <si>
    <t>otu40653</t>
  </si>
  <si>
    <t>otu51096</t>
  </si>
  <si>
    <t>otu52213</t>
  </si>
  <si>
    <t>Unclassified_Comamonas</t>
  </si>
  <si>
    <t>otu77327</t>
  </si>
  <si>
    <t>Deltaproteobacteria</t>
  </si>
  <si>
    <t>Desulfovibrionales</t>
  </si>
  <si>
    <t>Desulfovibrionaceae</t>
  </si>
  <si>
    <t>Unclassified_Desulfovibrio</t>
  </si>
  <si>
    <t>otu79670</t>
  </si>
  <si>
    <t>otu80624</t>
  </si>
  <si>
    <t>otu110994</t>
  </si>
  <si>
    <t>otu71952</t>
  </si>
  <si>
    <t>otu125190</t>
  </si>
  <si>
    <t>Bacteroidaceae</t>
  </si>
  <si>
    <t>Unclassified_Bacteroidaceae</t>
  </si>
  <si>
    <t>otu137602</t>
  </si>
  <si>
    <t>otu10907</t>
  </si>
  <si>
    <t>Pseudomonadaceae</t>
  </si>
  <si>
    <t>Unclassified_Pseudomonas</t>
  </si>
  <si>
    <t>otu114100</t>
  </si>
  <si>
    <t>otu125493</t>
  </si>
  <si>
    <t>Fusobacteriia</t>
  </si>
  <si>
    <t>Fusobacteriales</t>
  </si>
  <si>
    <t>Fusobacteriaceae</t>
  </si>
  <si>
    <t>Cetobacterium_somerae</t>
  </si>
  <si>
    <t>otu132566</t>
  </si>
  <si>
    <t>otu138419</t>
  </si>
  <si>
    <t>otu153042</t>
  </si>
  <si>
    <t>otu49068</t>
  </si>
  <si>
    <t>otu51478</t>
  </si>
  <si>
    <t>otu74309</t>
  </si>
  <si>
    <t>otu8776</t>
  </si>
  <si>
    <t>Unclassified_Clostridiaceae</t>
  </si>
  <si>
    <t>otu8991</t>
  </si>
  <si>
    <t>otu96423</t>
  </si>
  <si>
    <t>otu100838</t>
  </si>
  <si>
    <t>otu10214</t>
  </si>
  <si>
    <t>otu103933</t>
  </si>
  <si>
    <t>Unclassified_Enhydrobacter</t>
  </si>
  <si>
    <t>otu104316</t>
  </si>
  <si>
    <t>Unclassified_Comamonadaceae</t>
  </si>
  <si>
    <t>otu104819</t>
  </si>
  <si>
    <t>otu109342</t>
  </si>
  <si>
    <t>otu126047</t>
  </si>
  <si>
    <t>Phycisphaerae</t>
  </si>
  <si>
    <t>Phycisphaerales</t>
  </si>
  <si>
    <t>Unclassified_Phycisphaerales</t>
  </si>
  <si>
    <t>otu14040</t>
  </si>
  <si>
    <t>Aeromonadales</t>
  </si>
  <si>
    <t>Aeromonadaceae</t>
  </si>
  <si>
    <t>Unclassified_Aeromonadaceae</t>
  </si>
  <si>
    <t>otu14047</t>
  </si>
  <si>
    <t>otu141177</t>
  </si>
  <si>
    <t>Mollicutes</t>
  </si>
  <si>
    <t>RF39</t>
  </si>
  <si>
    <t>Unclassified_RF39</t>
  </si>
  <si>
    <t>otu151284</t>
  </si>
  <si>
    <t>otu21081</t>
  </si>
  <si>
    <t>otu21165</t>
  </si>
  <si>
    <t>otu32939</t>
  </si>
  <si>
    <t>otu41537</t>
  </si>
  <si>
    <t>otu57772</t>
  </si>
  <si>
    <t>Rhodocyclales</t>
  </si>
  <si>
    <t>Rhodocyclaceae</t>
  </si>
  <si>
    <t>Unclassified_Dechloromonas</t>
  </si>
  <si>
    <t>otu63736</t>
  </si>
  <si>
    <t>otu73923</t>
  </si>
  <si>
    <t>Ruminococcaceae</t>
  </si>
  <si>
    <t>Ruminococcus</t>
  </si>
  <si>
    <t>Unclassified_Ruminococcus</t>
  </si>
  <si>
    <t>otu84791</t>
  </si>
  <si>
    <t>otu89999</t>
  </si>
  <si>
    <t>otu9581</t>
  </si>
  <si>
    <t>otu98988</t>
  </si>
  <si>
    <t>[Thermi]</t>
  </si>
  <si>
    <t>Deinococci</t>
  </si>
  <si>
    <t>Thermales</t>
  </si>
  <si>
    <t>Thermaceae</t>
  </si>
  <si>
    <t>Unclassified_Thermus</t>
  </si>
  <si>
    <t>otu38538</t>
  </si>
  <si>
    <t>otu42672</t>
  </si>
  <si>
    <t>Synechococcophycideae</t>
  </si>
  <si>
    <t>Synechococcales</t>
  </si>
  <si>
    <t>Synechococcaceae</t>
  </si>
  <si>
    <t>Unclassified_Synechococcus</t>
  </si>
  <si>
    <t>otu143847</t>
  </si>
  <si>
    <t>otu34776</t>
  </si>
  <si>
    <t>otu124525</t>
  </si>
  <si>
    <t>otu31844</t>
  </si>
  <si>
    <t>otu83256</t>
  </si>
  <si>
    <t>otu93013</t>
  </si>
  <si>
    <t>otu144630</t>
  </si>
  <si>
    <t>otu149627</t>
  </si>
  <si>
    <t>otu150394</t>
  </si>
  <si>
    <t>Gracilibacteraceae</t>
  </si>
  <si>
    <t>Unclassified_Gracilibacteraceae</t>
  </si>
  <si>
    <t>otu18240</t>
  </si>
  <si>
    <t>otu52908</t>
  </si>
  <si>
    <t>otu63995</t>
  </si>
  <si>
    <t>Bacteroides_fragilis</t>
  </si>
  <si>
    <t>otu7854</t>
  </si>
  <si>
    <t>otu79332</t>
  </si>
  <si>
    <t>otu1118</t>
  </si>
  <si>
    <t>Veillonellaceae</t>
  </si>
  <si>
    <t>Unclassified_Veillonellaceae</t>
  </si>
  <si>
    <t>otu128722</t>
  </si>
  <si>
    <t>otu138453</t>
  </si>
  <si>
    <t>Unclassified_Proteus</t>
  </si>
  <si>
    <t>otu21857</t>
  </si>
  <si>
    <t>otu24165</t>
  </si>
  <si>
    <t>otu30181</t>
  </si>
  <si>
    <t>Lachnospiraceae</t>
  </si>
  <si>
    <t>Unclassified_Lachnospiraceae</t>
  </si>
  <si>
    <t>otu406</t>
  </si>
  <si>
    <t>Peptostreptococcaceae</t>
  </si>
  <si>
    <t>Unclassified_Peptostreptococcaceae</t>
  </si>
  <si>
    <t>otu4338</t>
  </si>
  <si>
    <t>otu4806</t>
  </si>
  <si>
    <t>otu64941</t>
  </si>
  <si>
    <t>otu65004</t>
  </si>
  <si>
    <t>Neisseriales</t>
  </si>
  <si>
    <t>Neisseriaceae</t>
  </si>
  <si>
    <t>Chromobacterium</t>
  </si>
  <si>
    <t>Unclassified_Chromobacterium</t>
  </si>
  <si>
    <t>otu68131</t>
  </si>
  <si>
    <t>otu82873</t>
  </si>
  <si>
    <t>otu93755</t>
  </si>
  <si>
    <t>otu100024</t>
  </si>
  <si>
    <t>otu101340</t>
  </si>
  <si>
    <t>otu103604</t>
  </si>
  <si>
    <t>Flavobacteriia</t>
  </si>
  <si>
    <t>Flavobacteriales</t>
  </si>
  <si>
    <t>[Weeksellaceae]</t>
  </si>
  <si>
    <t>Unclassified_Cloacibacterium</t>
  </si>
  <si>
    <t>otu104382</t>
  </si>
  <si>
    <t>otu104509</t>
  </si>
  <si>
    <t>otu108162</t>
  </si>
  <si>
    <t>otu1143</t>
  </si>
  <si>
    <t>otu114716</t>
  </si>
  <si>
    <t>otu114897</t>
  </si>
  <si>
    <t>otu115380</t>
  </si>
  <si>
    <t>otu117505</t>
  </si>
  <si>
    <t>otu123739</t>
  </si>
  <si>
    <t>otu12452</t>
  </si>
  <si>
    <t>otu128921</t>
  </si>
  <si>
    <t>otu130466</t>
  </si>
  <si>
    <t>Pelosinus</t>
  </si>
  <si>
    <t>Unclassified_Pelosinus</t>
  </si>
  <si>
    <t>otu132291</t>
  </si>
  <si>
    <t>Acidimicrobiia</t>
  </si>
  <si>
    <t>Acidimicrobiales</t>
  </si>
  <si>
    <t>C111</t>
  </si>
  <si>
    <t>Unclassified_C111</t>
  </si>
  <si>
    <t>otu132695</t>
  </si>
  <si>
    <t>otu134389</t>
  </si>
  <si>
    <t>otu137278</t>
  </si>
  <si>
    <t>otu137960</t>
  </si>
  <si>
    <t>otu138466</t>
  </si>
  <si>
    <t>otu141661</t>
  </si>
  <si>
    <t>otu141727</t>
  </si>
  <si>
    <t>Unclassified_vadinHB04</t>
  </si>
  <si>
    <t>otu141844</t>
  </si>
  <si>
    <t>Unclassified_Zoogloea</t>
  </si>
  <si>
    <t>otu142696</t>
  </si>
  <si>
    <t>otu148030</t>
  </si>
  <si>
    <t>otu148389</t>
  </si>
  <si>
    <t>otu148507</t>
  </si>
  <si>
    <t>otu150661</t>
  </si>
  <si>
    <t>otu151208</t>
  </si>
  <si>
    <t>otu152085</t>
  </si>
  <si>
    <t>Unclassified_Caloramator</t>
  </si>
  <si>
    <t>otu1528</t>
  </si>
  <si>
    <t>Flavobacteriaceae</t>
  </si>
  <si>
    <t>Unclassified_Flavobacterium</t>
  </si>
  <si>
    <t>otu18562</t>
  </si>
  <si>
    <t>otu19932</t>
  </si>
  <si>
    <t>otu23085</t>
  </si>
  <si>
    <t>otu24859</t>
  </si>
  <si>
    <t>otu25231</t>
  </si>
  <si>
    <t>Opitutae</t>
  </si>
  <si>
    <t>[Cerasicoccales]</t>
  </si>
  <si>
    <t>[Cerasicoccaceae]</t>
  </si>
  <si>
    <t>Unclassified_[Cerasicoccaceae]</t>
  </si>
  <si>
    <t>otu25924</t>
  </si>
  <si>
    <t>otu27989</t>
  </si>
  <si>
    <t>otu28792</t>
  </si>
  <si>
    <t>otu29317</t>
  </si>
  <si>
    <t>otu31869</t>
  </si>
  <si>
    <t>otu32071</t>
  </si>
  <si>
    <t>Unclassified_Aquitalea</t>
  </si>
  <si>
    <t>otu34073</t>
  </si>
  <si>
    <t>otu35658</t>
  </si>
  <si>
    <t>otu3737</t>
  </si>
  <si>
    <t>otu37987</t>
  </si>
  <si>
    <t>otu4155</t>
  </si>
  <si>
    <t>otu45212</t>
  </si>
  <si>
    <t>otu45632</t>
  </si>
  <si>
    <t>Bacilli</t>
  </si>
  <si>
    <t>Bacillales</t>
  </si>
  <si>
    <t>Unclassified_Bacillales</t>
  </si>
  <si>
    <t>otu48255</t>
  </si>
  <si>
    <t>Oxalobacteraceae</t>
  </si>
  <si>
    <t>Unclassified_Oxalobacteraceae</t>
  </si>
  <si>
    <t>otu52492</t>
  </si>
  <si>
    <t>otu53091</t>
  </si>
  <si>
    <t>Unclassified_Anaeromusa</t>
  </si>
  <si>
    <t>otu56489</t>
  </si>
  <si>
    <t>OPB56</t>
  </si>
  <si>
    <t>Unclassified_OPB56</t>
  </si>
  <si>
    <t>otu58075</t>
  </si>
  <si>
    <t>Unclassified_Rhodocyclaceae</t>
  </si>
  <si>
    <t>otu59297</t>
  </si>
  <si>
    <t>otu6145</t>
  </si>
  <si>
    <t>otu63543</t>
  </si>
  <si>
    <t>otu64928</t>
  </si>
  <si>
    <t>otu65554</t>
  </si>
  <si>
    <t>Unclassified_Ruminococcaceae</t>
  </si>
  <si>
    <t>otu65946</t>
  </si>
  <si>
    <t>otu66368</t>
  </si>
  <si>
    <t>otu68566</t>
  </si>
  <si>
    <t>otu69838</t>
  </si>
  <si>
    <t>otu71703</t>
  </si>
  <si>
    <t>otu73829</t>
  </si>
  <si>
    <t>[Mogibacteriaceae]</t>
  </si>
  <si>
    <t>Unclassified_Anaerovorax</t>
  </si>
  <si>
    <t>otu74942</t>
  </si>
  <si>
    <t>otu77566</t>
  </si>
  <si>
    <t>otu78570</t>
  </si>
  <si>
    <t>otu83611</t>
  </si>
  <si>
    <t>otu84204</t>
  </si>
  <si>
    <t>otu84802</t>
  </si>
  <si>
    <t>Pseudogulbenkiania</t>
  </si>
  <si>
    <t>Pseudogulbenkiania_subflava</t>
  </si>
  <si>
    <t>otu86463</t>
  </si>
  <si>
    <t>otu87957</t>
  </si>
  <si>
    <t>otu89360</t>
  </si>
  <si>
    <t>otu89577</t>
  </si>
  <si>
    <t>otu94934</t>
  </si>
  <si>
    <t>Cytophagia</t>
  </si>
  <si>
    <t>Cytophagales</t>
  </si>
  <si>
    <t>Cytophagaceae</t>
  </si>
  <si>
    <t>Flectobacillus</t>
  </si>
  <si>
    <t>Unclassified_Flectobacillus</t>
  </si>
  <si>
    <t>otu9588</t>
  </si>
  <si>
    <t>Epsilonproteobacteria</t>
  </si>
  <si>
    <t>Campylobacterales</t>
  </si>
  <si>
    <t>Campylobacteraceae</t>
  </si>
  <si>
    <t>Unclassified_Sulfurospirillum</t>
  </si>
  <si>
    <t>otu96062</t>
  </si>
  <si>
    <t>otu97196</t>
  </si>
  <si>
    <t>otu98222</t>
  </si>
  <si>
    <t>Lactobacillales</t>
  </si>
  <si>
    <t>Streptococcaceae</t>
  </si>
  <si>
    <t>Unclassified_Streptococcus</t>
  </si>
  <si>
    <t>Summer
 trial</t>
  </si>
  <si>
    <t>otu109108</t>
  </si>
  <si>
    <t>Microthrixaceae</t>
  </si>
  <si>
    <t>Unclassified_Microthrixaceae</t>
  </si>
  <si>
    <t>otu39664</t>
  </si>
  <si>
    <t>Alcaligenaceae</t>
  </si>
  <si>
    <t>Unclassified_Alcaligenaceae</t>
  </si>
  <si>
    <t>otu73824</t>
  </si>
  <si>
    <t>Rhizobiales</t>
  </si>
  <si>
    <t>Xanthobacteraceae</t>
  </si>
  <si>
    <t>Unclassified_Xanthobacteraceae</t>
  </si>
  <si>
    <t>otu60048</t>
  </si>
  <si>
    <t>Unclassified_Cyanobacteria</t>
  </si>
  <si>
    <t>otu37015</t>
  </si>
  <si>
    <t>WD2101</t>
  </si>
  <si>
    <t>Unclassified_WD2101</t>
  </si>
  <si>
    <t>otu18529</t>
  </si>
  <si>
    <t>Syntrophobacterales</t>
  </si>
  <si>
    <t>Syntrophobacteraceae</t>
  </si>
  <si>
    <t>Unclassified_Syntrophobacteraceae</t>
  </si>
  <si>
    <t>otu2948</t>
  </si>
  <si>
    <t>Unclassified_Acidimicrobiales</t>
  </si>
  <si>
    <t>otu90422</t>
  </si>
  <si>
    <t>EB1017</t>
  </si>
  <si>
    <t>Unclassified_EB1017</t>
  </si>
  <si>
    <t>otu101815</t>
  </si>
  <si>
    <t>Archaea</t>
  </si>
  <si>
    <t>Methanobacteria</t>
  </si>
  <si>
    <t>Methanobacteriales</t>
  </si>
  <si>
    <t>Methanobacteriaceae</t>
  </si>
  <si>
    <t>Unclassified_Methanobacterium</t>
  </si>
  <si>
    <t>otu152476</t>
  </si>
  <si>
    <t>Thermoleophilia</t>
  </si>
  <si>
    <t>Solirubrobacterales</t>
  </si>
  <si>
    <t>Unclassified_Solirubrobacterales</t>
  </si>
  <si>
    <t>otu1533</t>
  </si>
  <si>
    <t>SC3</t>
  </si>
  <si>
    <t>Unclassified_SC3</t>
  </si>
  <si>
    <t>otu48391</t>
  </si>
  <si>
    <t>SJA-28</t>
  </si>
  <si>
    <t>Unclassified_SJA-28</t>
  </si>
  <si>
    <t>otu8201</t>
  </si>
  <si>
    <t>Spirobacillales</t>
  </si>
  <si>
    <t>Unclassified_Spirobacillales</t>
  </si>
  <si>
    <t>otu109565</t>
  </si>
  <si>
    <t>otu114721</t>
  </si>
  <si>
    <t>Planctomycetia</t>
  </si>
  <si>
    <t>Pirellulales</t>
  </si>
  <si>
    <t>Pirellulaceae</t>
  </si>
  <si>
    <t>Unclassified_Pirellulaceae</t>
  </si>
  <si>
    <t>otu123808</t>
  </si>
  <si>
    <t>Legionellales</t>
  </si>
  <si>
    <t>Legionellaceae</t>
  </si>
  <si>
    <t>Unclassified_Legionellaceae</t>
  </si>
  <si>
    <t>otu148024</t>
  </si>
  <si>
    <t>Unclassified_[Mogibacteriaceae]</t>
  </si>
  <si>
    <t>otu85627</t>
  </si>
  <si>
    <t>Actinomycetales</t>
  </si>
  <si>
    <t>Mycobacteriaceae</t>
  </si>
  <si>
    <t>Unclassified_Mycobacterium</t>
  </si>
  <si>
    <t>otu120855</t>
  </si>
  <si>
    <t>Anaerolineae</t>
  </si>
  <si>
    <t>SBR1031</t>
  </si>
  <si>
    <t>A4b</t>
  </si>
  <si>
    <t>Unclassified_A4b</t>
  </si>
  <si>
    <t>otu121247</t>
  </si>
  <si>
    <t>Legionella</t>
  </si>
  <si>
    <t>Legionella_pneumophila</t>
  </si>
  <si>
    <t>otu136033</t>
  </si>
  <si>
    <t>Gemmatimonadales</t>
  </si>
  <si>
    <t>Gemmatimonadaceae</t>
  </si>
  <si>
    <t>Unclassified_Gemmatimonas</t>
  </si>
  <si>
    <t>otu150278</t>
  </si>
  <si>
    <t>Desulfobacterales</t>
  </si>
  <si>
    <t>Desulfobulbaceae</t>
  </si>
  <si>
    <t>Unclassified_Desulfobulbaceae</t>
  </si>
  <si>
    <t>otu152918</t>
  </si>
  <si>
    <t>otu22342</t>
  </si>
  <si>
    <t>Coxiellaceae</t>
  </si>
  <si>
    <t>Unclassified_Coxiellaceae</t>
  </si>
  <si>
    <t>otu26580</t>
  </si>
  <si>
    <t>GW-28</t>
  </si>
  <si>
    <t>Unclassified_GW-28</t>
  </si>
  <si>
    <t>otu28389</t>
  </si>
  <si>
    <t>otu57610</t>
  </si>
  <si>
    <t>otu61095</t>
  </si>
  <si>
    <t>SJA-4</t>
  </si>
  <si>
    <t>Unclassified_SJA-4</t>
  </si>
  <si>
    <t>otu62404</t>
  </si>
  <si>
    <t>Desulfovibrio_putealis</t>
  </si>
  <si>
    <t>otu64465</t>
  </si>
  <si>
    <t>Caldilineales</t>
  </si>
  <si>
    <t>Caldilineaceae</t>
  </si>
  <si>
    <t>Unclassified_Caldilineaceae</t>
  </si>
  <si>
    <t>otu67309</t>
  </si>
  <si>
    <t>Anaerolineales</t>
  </si>
  <si>
    <t>Anaerolinaceae</t>
  </si>
  <si>
    <t>WCHB1-05</t>
  </si>
  <si>
    <t>Unclassified_WCHB1-05</t>
  </si>
  <si>
    <t>otu90790</t>
  </si>
  <si>
    <t>otu9161</t>
  </si>
  <si>
    <t>Thermomicrobia</t>
  </si>
  <si>
    <t>JG30-KF-CM45</t>
  </si>
  <si>
    <t>Unclassified_JG30-KF-CM45</t>
  </si>
  <si>
    <t>otu100044</t>
  </si>
  <si>
    <t>Helicobacteraceae</t>
  </si>
  <si>
    <t>Unclassified_Helicobacteraceae</t>
  </si>
  <si>
    <t>otu107259</t>
  </si>
  <si>
    <t>Unclassified_Actinomycetales</t>
  </si>
  <si>
    <t>otu113976</t>
  </si>
  <si>
    <t>Verrucomicrobiae</t>
  </si>
  <si>
    <t>Verrucomicrobiales</t>
  </si>
  <si>
    <t>Verrucomicrobiaceae</t>
  </si>
  <si>
    <t>Unclassified_Luteolibacter</t>
  </si>
  <si>
    <t>otu114625</t>
  </si>
  <si>
    <t>Clostridium_maritimum</t>
  </si>
  <si>
    <t>otu140502</t>
  </si>
  <si>
    <t>Methanomicrobia</t>
  </si>
  <si>
    <t>Methanosarcinales</t>
  </si>
  <si>
    <t>Methanosaetaceae</t>
  </si>
  <si>
    <t>Unclassified_Methanosaeta</t>
  </si>
  <si>
    <t>otu141886</t>
  </si>
  <si>
    <t>otu147118</t>
  </si>
  <si>
    <t>Spirochaetes</t>
  </si>
  <si>
    <t>[Leptospirae]</t>
  </si>
  <si>
    <t>[Leptospirales]</t>
  </si>
  <si>
    <t>Sediment-4</t>
  </si>
  <si>
    <t>SJA-88</t>
  </si>
  <si>
    <t>Unclassified_SJA-88</t>
  </si>
  <si>
    <t>otu15700</t>
  </si>
  <si>
    <t>otu15967</t>
  </si>
  <si>
    <t>otu17993</t>
  </si>
  <si>
    <t>otu23163</t>
  </si>
  <si>
    <t>Unclassified_Rhizobiales</t>
  </si>
  <si>
    <t>otu25624</t>
  </si>
  <si>
    <t>SJA-15</t>
  </si>
  <si>
    <t>Unclassified_SJA-15</t>
  </si>
  <si>
    <t>otu32525</t>
  </si>
  <si>
    <t>otu35972</t>
  </si>
  <si>
    <t>Xanthomonadales</t>
  </si>
  <si>
    <t>Xanthomonadaceae</t>
  </si>
  <si>
    <t>Unclassified_Luteimonas</t>
  </si>
  <si>
    <t>otu36460</t>
  </si>
  <si>
    <t>Pseudanabaenales</t>
  </si>
  <si>
    <t>Pseudanabaenaceae</t>
  </si>
  <si>
    <t>Unclassified_Pseudanabaenaceae</t>
  </si>
  <si>
    <t>otu38920</t>
  </si>
  <si>
    <t>Oscillatoriophycideae</t>
  </si>
  <si>
    <t>Chroococcales</t>
  </si>
  <si>
    <t>Xenococcaceae</t>
  </si>
  <si>
    <t>Unclassified_Xenococcaceae</t>
  </si>
  <si>
    <t>otu43416</t>
  </si>
  <si>
    <t>HOC36</t>
  </si>
  <si>
    <t>Unclassified_HOC36</t>
  </si>
  <si>
    <t>otu52178</t>
  </si>
  <si>
    <t>Myxococcales</t>
  </si>
  <si>
    <t>Unclassified_Myxococcales</t>
  </si>
  <si>
    <t>otu54444</t>
  </si>
  <si>
    <t>GCA004</t>
  </si>
  <si>
    <t>Unclassified_GCA004</t>
  </si>
  <si>
    <t>otu70623</t>
  </si>
  <si>
    <t>OP8_1</t>
  </si>
  <si>
    <t>Unclassified_OP8_1</t>
  </si>
  <si>
    <t>otu74020</t>
  </si>
  <si>
    <t>otu76994</t>
  </si>
  <si>
    <t>4C0d-2</t>
  </si>
  <si>
    <t>YS2</t>
  </si>
  <si>
    <t>Unclassified_YS2</t>
  </si>
  <si>
    <t>otu96258</t>
  </si>
  <si>
    <t>otu9675</t>
  </si>
  <si>
    <t>PRR-12</t>
  </si>
  <si>
    <t>Sediment-1</t>
  </si>
  <si>
    <t>Unclassified_Sediment-1</t>
  </si>
  <si>
    <t>otu120790</t>
  </si>
  <si>
    <t>Desulfobacteraceae</t>
  </si>
  <si>
    <t>Unclassified_Desulfobacteraceae</t>
  </si>
  <si>
    <t>otu12085</t>
  </si>
  <si>
    <t>Unclassified_Xanthomonadaceae</t>
  </si>
  <si>
    <t>otu34329</t>
  </si>
  <si>
    <t>otu47375</t>
  </si>
  <si>
    <t>otu145267</t>
  </si>
  <si>
    <t>Gaiellales</t>
  </si>
  <si>
    <t>Unclassified_Gaiellales</t>
  </si>
  <si>
    <t>otu3748</t>
  </si>
  <si>
    <t>otu60177</t>
  </si>
  <si>
    <t>otu144616</t>
  </si>
  <si>
    <t>otu115292</t>
  </si>
  <si>
    <t>otu16157</t>
  </si>
  <si>
    <t>otu49187</t>
  </si>
  <si>
    <t>otu80076</t>
  </si>
  <si>
    <t>otu101468</t>
  </si>
  <si>
    <t>otu113185</t>
  </si>
  <si>
    <t>otu120173</t>
  </si>
  <si>
    <t>otu125106</t>
  </si>
  <si>
    <t>otu125662</t>
  </si>
  <si>
    <t>otu141470</t>
  </si>
  <si>
    <t>otu142206</t>
  </si>
  <si>
    <t>Unclassified_Bacteroides</t>
  </si>
  <si>
    <t>otu147535</t>
  </si>
  <si>
    <t>otu149141</t>
  </si>
  <si>
    <t>otu50226</t>
  </si>
  <si>
    <t>SBRH58</t>
  </si>
  <si>
    <t>Unclassified_SBRH58</t>
  </si>
  <si>
    <t>otu62513</t>
  </si>
  <si>
    <t>Methylophilales</t>
  </si>
  <si>
    <t>Methylophilaceae</t>
  </si>
  <si>
    <t>Unclassified_Methylophilaceae</t>
  </si>
  <si>
    <t>otu101548</t>
  </si>
  <si>
    <t>otu105991</t>
  </si>
  <si>
    <t>Nitrosomonadales</t>
  </si>
  <si>
    <t>Nitrosomonadaceae</t>
  </si>
  <si>
    <t>Unclassified_Nitrosomonadaceae</t>
  </si>
  <si>
    <t>otu106544</t>
  </si>
  <si>
    <t>[Fimbriimonadia]</t>
  </si>
  <si>
    <t>[Fimbriimonadales]</t>
  </si>
  <si>
    <t>[Fimbriimonadaceae]</t>
  </si>
  <si>
    <t>Unclassified_[Fimbriimonadaceae]</t>
  </si>
  <si>
    <t>otu107204</t>
  </si>
  <si>
    <t>otu108574</t>
  </si>
  <si>
    <t>otu108959</t>
  </si>
  <si>
    <t>otu110492</t>
  </si>
  <si>
    <t>otu117133</t>
  </si>
  <si>
    <t>OM190</t>
  </si>
  <si>
    <t>CL500-15</t>
  </si>
  <si>
    <t>Unclassified_CL500-15</t>
  </si>
  <si>
    <t>otu11753</t>
  </si>
  <si>
    <t>otu120427</t>
  </si>
  <si>
    <t>BSV26</t>
  </si>
  <si>
    <t>PK329</t>
  </si>
  <si>
    <t>Unclassified_PK329</t>
  </si>
  <si>
    <t>otu122142</t>
  </si>
  <si>
    <t>No blast hit</t>
  </si>
  <si>
    <t>otu124815</t>
  </si>
  <si>
    <t>Rhodospirillales</t>
  </si>
  <si>
    <t>Acetobacteraceae</t>
  </si>
  <si>
    <t>Unclassified_Acetobacteraceae</t>
  </si>
  <si>
    <t>otu126548</t>
  </si>
  <si>
    <t>otu127608</t>
  </si>
  <si>
    <t>Rhodobacteraceae</t>
  </si>
  <si>
    <t>Unclassified_Rhodobacter</t>
  </si>
  <si>
    <t>otu130308</t>
  </si>
  <si>
    <t>otu132868</t>
  </si>
  <si>
    <t>Unclassified_Deltaproteobacteria</t>
  </si>
  <si>
    <t>otu134037</t>
  </si>
  <si>
    <t>otu1352</t>
  </si>
  <si>
    <t>otu135765</t>
  </si>
  <si>
    <t>otu1396</t>
  </si>
  <si>
    <t>Sphingobacteriia</t>
  </si>
  <si>
    <t>Sphingobacteriales</t>
  </si>
  <si>
    <t>Unclassified_Sphingobacteriales</t>
  </si>
  <si>
    <t>otu139983</t>
  </si>
  <si>
    <t>Akkermansia_muciniphila</t>
  </si>
  <si>
    <t>otu140363</t>
  </si>
  <si>
    <t>otu141325</t>
  </si>
  <si>
    <t>Unclassified_Rhodobacteraceae</t>
  </si>
  <si>
    <t>otu142057</t>
  </si>
  <si>
    <t>otu142748</t>
  </si>
  <si>
    <t>Sphingomonadales</t>
  </si>
  <si>
    <t>Sphingomonadaceae</t>
  </si>
  <si>
    <t>Unclassified_Sphingomonadaceae</t>
  </si>
  <si>
    <t>otu144312</t>
  </si>
  <si>
    <t>[Saprospirae]</t>
  </si>
  <si>
    <t>[Saprospirales]</t>
  </si>
  <si>
    <t>Chitinophagaceae</t>
  </si>
  <si>
    <t>Unclassified_Chitinophagaceae</t>
  </si>
  <si>
    <t>otu144321</t>
  </si>
  <si>
    <t>Saprospiraceae</t>
  </si>
  <si>
    <t>Unclassified_Saprospiraceae</t>
  </si>
  <si>
    <t>otu145436</t>
  </si>
  <si>
    <t>Unclassified_Bacteroidales</t>
  </si>
  <si>
    <t>otu148146</t>
  </si>
  <si>
    <t>otu14827</t>
  </si>
  <si>
    <t>TA18</t>
  </si>
  <si>
    <t>PHOS-HD29</t>
  </si>
  <si>
    <t>Unclassified_PHOS-HD29</t>
  </si>
  <si>
    <t>otu150488</t>
  </si>
  <si>
    <t>WPS-2</t>
  </si>
  <si>
    <t>Unclassified_WPS-2</t>
  </si>
  <si>
    <t>otu151796</t>
  </si>
  <si>
    <t>otu15715</t>
  </si>
  <si>
    <t>Unclassified_Neisseriaceae</t>
  </si>
  <si>
    <t>otu18166</t>
  </si>
  <si>
    <t>otu18348</t>
  </si>
  <si>
    <t>otu22233</t>
  </si>
  <si>
    <t>otu23816</t>
  </si>
  <si>
    <t>Plesiomonas</t>
  </si>
  <si>
    <t>Plesiomonas_shigelloides</t>
  </si>
  <si>
    <t>otu2397</t>
  </si>
  <si>
    <t>otu28918</t>
  </si>
  <si>
    <t>otu28928</t>
  </si>
  <si>
    <t>Syntrophaceae</t>
  </si>
  <si>
    <t>Unclassified_Syntrophaceae</t>
  </si>
  <si>
    <t>otu30005</t>
  </si>
  <si>
    <t>SC-I-84</t>
  </si>
  <si>
    <t>Unclassified_SC-I-84</t>
  </si>
  <si>
    <t>otu30014</t>
  </si>
  <si>
    <t>otu31088</t>
  </si>
  <si>
    <t>Gemmatales</t>
  </si>
  <si>
    <t>Gemmataceae</t>
  </si>
  <si>
    <t>Unclassified_Gemmataceae</t>
  </si>
  <si>
    <t>otu33144</t>
  </si>
  <si>
    <t>otu33345</t>
  </si>
  <si>
    <t>FAC87</t>
  </si>
  <si>
    <t>Unclassified_FAC87</t>
  </si>
  <si>
    <t>otu33416</t>
  </si>
  <si>
    <t>otu34157</t>
  </si>
  <si>
    <t>otu35313</t>
  </si>
  <si>
    <t>Chlamydiia</t>
  </si>
  <si>
    <t>Chlamydiales</t>
  </si>
  <si>
    <t>Parachlamydiaceae</t>
  </si>
  <si>
    <t>Parachlamydia</t>
  </si>
  <si>
    <t>Unclassified_Parachlamydia</t>
  </si>
  <si>
    <t>otu38664</t>
  </si>
  <si>
    <t>otu39534</t>
  </si>
  <si>
    <t>otu39572</t>
  </si>
  <si>
    <t>otu40084</t>
  </si>
  <si>
    <t>otu435</t>
  </si>
  <si>
    <t>otu46611</t>
  </si>
  <si>
    <t>BPC102</t>
  </si>
  <si>
    <t>MVS-40</t>
  </si>
  <si>
    <t>Unclassified_MVS-40</t>
  </si>
  <si>
    <t>otu47556</t>
  </si>
  <si>
    <t>OP11-4</t>
  </si>
  <si>
    <t>Unclassified_OP11-4</t>
  </si>
  <si>
    <t>otu55225</t>
  </si>
  <si>
    <t>otu57003</t>
  </si>
  <si>
    <t>otu57018</t>
  </si>
  <si>
    <t>Staphylococcaceae</t>
  </si>
  <si>
    <t>Unclassified_Staphylococcus</t>
  </si>
  <si>
    <t>otu62710</t>
  </si>
  <si>
    <t>otu65071</t>
  </si>
  <si>
    <t>otu65280</t>
  </si>
  <si>
    <t>otu65908</t>
  </si>
  <si>
    <t>Acidobacteria-6</t>
  </si>
  <si>
    <t>iii1-15</t>
  </si>
  <si>
    <t>mb2424</t>
  </si>
  <si>
    <t>Unclassified_mb2424</t>
  </si>
  <si>
    <t>otu66728</t>
  </si>
  <si>
    <t>otu6817</t>
  </si>
  <si>
    <t>Oxobacter</t>
  </si>
  <si>
    <t>Unclassified_Oxobacter</t>
  </si>
  <si>
    <t>otu69053</t>
  </si>
  <si>
    <t>Chloroplast</t>
  </si>
  <si>
    <t>Chlorophyta</t>
  </si>
  <si>
    <t>Unclassified_Chlorophyta</t>
  </si>
  <si>
    <t>otu69787</t>
  </si>
  <si>
    <t>Methylococcales</t>
  </si>
  <si>
    <t>Methylococcaceae</t>
  </si>
  <si>
    <t>Unclassified_Methylocaldum</t>
  </si>
  <si>
    <t>otu73882</t>
  </si>
  <si>
    <t>otu73930</t>
  </si>
  <si>
    <t>Moraxella</t>
  </si>
  <si>
    <t>Unclassified_Moraxella</t>
  </si>
  <si>
    <t>otu74752</t>
  </si>
  <si>
    <t>iii1-8</t>
  </si>
  <si>
    <t>SJA-36</t>
  </si>
  <si>
    <t>Unclassified_SJA-36</t>
  </si>
  <si>
    <t>otu75444</t>
  </si>
  <si>
    <t>Anaerovibrio</t>
  </si>
  <si>
    <t>Unclassified_Anaerovibrio</t>
  </si>
  <si>
    <t>otu75484</t>
  </si>
  <si>
    <t>TK10</t>
  </si>
  <si>
    <t>AKYG885</t>
  </si>
  <si>
    <t>Dolo_23</t>
  </si>
  <si>
    <t>Unclassified_Dolo_23</t>
  </si>
  <si>
    <t>otu76245</t>
  </si>
  <si>
    <t>otu77788</t>
  </si>
  <si>
    <t>otu79453</t>
  </si>
  <si>
    <t>[Pedosphaerae]</t>
  </si>
  <si>
    <t>[Pedosphaerales]</t>
  </si>
  <si>
    <t>Unclassified_[Pedosphaerales]</t>
  </si>
  <si>
    <t>otu80110</t>
  </si>
  <si>
    <t>otu80320</t>
  </si>
  <si>
    <t>Dehalococcoidetes</t>
  </si>
  <si>
    <t>GIF9</t>
  </si>
  <si>
    <t>Unclassified_GIF9</t>
  </si>
  <si>
    <t>otu80638</t>
  </si>
  <si>
    <t>Unclassified_Oscillospira</t>
  </si>
  <si>
    <t>otu81926</t>
  </si>
  <si>
    <t>Unclassified_Burkholderiales</t>
  </si>
  <si>
    <t>otu8215</t>
  </si>
  <si>
    <t>Porphyromonadaceae</t>
  </si>
  <si>
    <t>Parabacteroides_distasonis</t>
  </si>
  <si>
    <t>otu84643</t>
  </si>
  <si>
    <t>TM7-1</t>
  </si>
  <si>
    <t>Unclassified_TM7-1</t>
  </si>
  <si>
    <t>otu85430</t>
  </si>
  <si>
    <t>otu86314</t>
  </si>
  <si>
    <t>SHA-20</t>
  </si>
  <si>
    <t>Unclassified_SHA-20</t>
  </si>
  <si>
    <t>otu8665</t>
  </si>
  <si>
    <t>otu87472</t>
  </si>
  <si>
    <t>Microcystaceae</t>
  </si>
  <si>
    <t>Unclassified_Microcystis</t>
  </si>
  <si>
    <t>otu87492</t>
  </si>
  <si>
    <t>otu87660</t>
  </si>
  <si>
    <t>otu87739</t>
  </si>
  <si>
    <t>otu88233</t>
  </si>
  <si>
    <t>Gomphosphaeriaceae</t>
  </si>
  <si>
    <t>Synechocystis</t>
  </si>
  <si>
    <t>Synechocystis_aquatilis</t>
  </si>
  <si>
    <t>otu90183</t>
  </si>
  <si>
    <t>otu90879</t>
  </si>
  <si>
    <t>otu91284</t>
  </si>
  <si>
    <t>Unclassified_Sediminibacterium</t>
  </si>
  <si>
    <t>otu92179</t>
  </si>
  <si>
    <t>otu92240</t>
  </si>
  <si>
    <t>Hyphomicrobiaceae</t>
  </si>
  <si>
    <t>Unclassified_Hyphomicrobiaceae</t>
  </si>
  <si>
    <t>otu94447</t>
  </si>
  <si>
    <t>Rhodospirillaceae</t>
  </si>
  <si>
    <t>Unclassified_Novispirillum</t>
  </si>
  <si>
    <t>otu95198</t>
  </si>
  <si>
    <t>Cryomorphaceae</t>
  </si>
  <si>
    <t>Unclassified_Cryomorphaceae</t>
  </si>
  <si>
    <t>otu98332</t>
  </si>
  <si>
    <r>
      <rPr>
        <sz val="12"/>
        <color theme="1"/>
        <rFont val="Times New Roman"/>
      </rPr>
      <t>The taxa marked red are the OTUs shared in winter and summer training data</t>
    </r>
    <r>
      <rPr>
        <sz val="12"/>
        <color rgb="FF000000"/>
        <rFont val="Times New Roman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_ "/>
    <numFmt numFmtId="169" formatCode="0.0_ "/>
  </numFmts>
  <fonts count="18">
    <font>
      <sz val="11"/>
      <color theme="1"/>
      <name val="Calibri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</font>
    <font>
      <sz val="12"/>
      <color rgb="FFFF0000"/>
      <name val="Times New Roman"/>
      <charset val="134"/>
    </font>
    <font>
      <sz val="12"/>
      <color theme="1"/>
      <name val="Times New Roman"/>
    </font>
    <font>
      <sz val="12"/>
      <color rgb="FFFF0000"/>
      <name val="Times New Roman"/>
    </font>
    <font>
      <sz val="12"/>
      <color theme="1"/>
      <name val="Calibri"/>
      <charset val="134"/>
      <scheme val="minor"/>
    </font>
    <font>
      <sz val="11"/>
      <color theme="1"/>
      <name val="Times New Roman"/>
    </font>
    <font>
      <b/>
      <i/>
      <sz val="12"/>
      <color theme="1"/>
      <name val="Times New Roman"/>
    </font>
    <font>
      <sz val="11"/>
      <name val="Calibri"/>
      <charset val="134"/>
      <scheme val="minor"/>
    </font>
    <font>
      <b/>
      <sz val="11"/>
      <color theme="1"/>
      <name val="Times New Roman"/>
    </font>
    <font>
      <sz val="12"/>
      <name val="Times New Roman"/>
    </font>
    <font>
      <sz val="12"/>
      <name val="Calibri"/>
      <charset val="134"/>
      <scheme val="minor"/>
    </font>
    <font>
      <sz val="10"/>
      <color theme="1"/>
      <name val="宋体"/>
      <charset val="134"/>
    </font>
    <font>
      <sz val="12"/>
      <color rgb="FF000000"/>
      <name val="Times New Roman"/>
    </font>
    <font>
      <i/>
      <sz val="12"/>
      <color indexed="8"/>
      <name val="Times New Roman"/>
    </font>
    <font>
      <sz val="12"/>
      <color indexed="8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92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0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10" fontId="5" fillId="3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0" fontId="6" fillId="3" borderId="0" xfId="0" applyNumberFormat="1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10" fontId="5" fillId="3" borderId="2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6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3" borderId="0" xfId="0" applyFont="1" applyFill="1" applyBorder="1">
      <alignment vertical="center"/>
    </xf>
    <xf numFmtId="0" fontId="6" fillId="3" borderId="0" xfId="0" applyFont="1" applyFill="1" applyBorder="1">
      <alignment vertical="center"/>
    </xf>
    <xf numFmtId="0" fontId="5" fillId="3" borderId="0" xfId="0" applyFont="1" applyFill="1">
      <alignment vertical="center"/>
    </xf>
    <xf numFmtId="0" fontId="5" fillId="3" borderId="0" xfId="0" applyFont="1" applyFill="1" applyAlignment="1">
      <alignment horizontal="center" vertical="center"/>
    </xf>
    <xf numFmtId="0" fontId="5" fillId="3" borderId="2" xfId="0" applyFont="1" applyFill="1" applyBorder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6" fillId="4" borderId="0" xfId="0" applyFont="1" applyFill="1" applyBorder="1" applyAlignment="1">
      <alignment vertical="center"/>
    </xf>
    <xf numFmtId="11" fontId="5" fillId="4" borderId="0" xfId="0" applyNumberFormat="1" applyFont="1" applyFill="1" applyBorder="1" applyAlignment="1">
      <alignment horizontal="center" vertical="center"/>
    </xf>
    <xf numFmtId="11" fontId="6" fillId="4" borderId="0" xfId="0" applyNumberFormat="1" applyFont="1" applyFill="1" applyBorder="1" applyAlignment="1">
      <alignment horizontal="center" vertical="center"/>
    </xf>
    <xf numFmtId="0" fontId="5" fillId="4" borderId="0" xfId="0" applyFont="1" applyFill="1" applyBorder="1" applyAlignment="1">
      <alignment horizontal="center" vertical="center"/>
    </xf>
    <xf numFmtId="0" fontId="12" fillId="4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5" fillId="4" borderId="0" xfId="0" applyFont="1" applyFill="1" applyBorder="1" applyAlignment="1">
      <alignment vertical="center"/>
    </xf>
    <xf numFmtId="0" fontId="6" fillId="3" borderId="0" xfId="0" applyFont="1" applyFill="1" applyBorder="1" applyAlignment="1">
      <alignment vertical="center"/>
    </xf>
    <xf numFmtId="11" fontId="5" fillId="3" borderId="0" xfId="0" applyNumberFormat="1" applyFont="1" applyFill="1" applyBorder="1" applyAlignment="1">
      <alignment horizontal="center" vertical="center"/>
    </xf>
    <xf numFmtId="0" fontId="12" fillId="3" borderId="0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vertical="center"/>
    </xf>
    <xf numFmtId="0" fontId="6" fillId="3" borderId="2" xfId="0" applyFont="1" applyFill="1" applyBorder="1" applyAlignment="1">
      <alignment vertical="center"/>
    </xf>
    <xf numFmtId="0" fontId="6" fillId="3" borderId="2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Fill="1" applyAlignment="1">
      <alignment vertical="center"/>
    </xf>
    <xf numFmtId="0" fontId="5" fillId="2" borderId="2" xfId="0" applyFont="1" applyFill="1" applyBorder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14" fillId="0" borderId="0" xfId="0" applyFont="1" applyAlignment="1">
      <alignment horizontal="left" vertical="center" indent="2"/>
    </xf>
    <xf numFmtId="0" fontId="14" fillId="0" borderId="0" xfId="0" applyFont="1" applyAlignment="1">
      <alignment horizontal="justify" vertical="center"/>
    </xf>
    <xf numFmtId="0" fontId="0" fillId="0" borderId="0" xfId="0" applyFill="1" applyBorder="1" applyAlignment="1">
      <alignment vertical="center"/>
    </xf>
    <xf numFmtId="0" fontId="8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 wrapText="1"/>
    </xf>
    <xf numFmtId="169" fontId="5" fillId="4" borderId="0" xfId="0" applyNumberFormat="1" applyFont="1" applyFill="1" applyAlignment="1">
      <alignment horizontal="center" vertical="center"/>
    </xf>
    <xf numFmtId="168" fontId="5" fillId="4" borderId="0" xfId="0" applyNumberFormat="1" applyFont="1" applyFill="1" applyAlignment="1">
      <alignment horizontal="center" vertical="center"/>
    </xf>
    <xf numFmtId="169" fontId="5" fillId="3" borderId="0" xfId="0" applyNumberFormat="1" applyFont="1" applyFill="1" applyAlignment="1">
      <alignment horizontal="center" vertical="center"/>
    </xf>
    <xf numFmtId="168" fontId="5" fillId="3" borderId="0" xfId="0" applyNumberFormat="1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169" fontId="5" fillId="5" borderId="0" xfId="0" applyNumberFormat="1" applyFont="1" applyFill="1" applyAlignment="1">
      <alignment horizontal="center" vertical="center"/>
    </xf>
    <xf numFmtId="168" fontId="5" fillId="5" borderId="0" xfId="0" applyNumberFormat="1" applyFont="1" applyFill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169" fontId="5" fillId="5" borderId="2" xfId="0" applyNumberFormat="1" applyFont="1" applyFill="1" applyBorder="1" applyAlignment="1">
      <alignment horizontal="center" vertical="center"/>
    </xf>
    <xf numFmtId="168" fontId="5" fillId="5" borderId="2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left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3" borderId="0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FFA6A6A6"/>
      <color rgb="FFBFBFBF"/>
      <color rgb="FFF2F2F2"/>
      <color rgb="FFD9D9D9"/>
      <color rgb="FF000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file:///C:\Users\abigail.rassette\AppData\Local\youdao\dict\Application\8.9.6.0\resultui\html\index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34"/>
  <sheetViews>
    <sheetView tabSelected="1" workbookViewId="0">
      <pane ySplit="2" topLeftCell="A3" activePane="bottomLeft" state="frozen"/>
      <selection pane="bottomLeft" sqref="A1:Q1"/>
    </sheetView>
  </sheetViews>
  <sheetFormatPr defaultColWidth="8.85546875" defaultRowHeight="15"/>
  <cols>
    <col min="1" max="4" width="10.85546875" style="37" customWidth="1"/>
    <col min="5" max="6" width="31" style="37" customWidth="1"/>
    <col min="7" max="10" width="12.42578125" style="57" customWidth="1"/>
    <col min="11" max="17" width="9.42578125" style="37" customWidth="1"/>
    <col min="18" max="16384" width="8.85546875" style="57"/>
  </cols>
  <sheetData>
    <row r="1" spans="1:17" ht="15.75">
      <c r="A1" s="78" t="s">
        <v>0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  <c r="Q1" s="78"/>
    </row>
    <row r="2" spans="1:17" s="65" customFormat="1" ht="51" customHeight="1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</row>
    <row r="3" spans="1:17" ht="15.75">
      <c r="A3" s="59" t="s">
        <v>18</v>
      </c>
      <c r="B3" s="59" t="s">
        <v>19</v>
      </c>
      <c r="C3" s="59" t="s">
        <v>20</v>
      </c>
      <c r="D3" s="59" t="s">
        <v>21</v>
      </c>
      <c r="E3" s="59" t="s">
        <v>22</v>
      </c>
      <c r="F3" s="59" t="s">
        <v>23</v>
      </c>
      <c r="G3" s="66">
        <v>3.5</v>
      </c>
      <c r="H3" s="67">
        <v>2.3199999999999998</v>
      </c>
      <c r="I3" s="67">
        <v>0.23</v>
      </c>
      <c r="J3" s="67">
        <v>0.18</v>
      </c>
      <c r="K3" s="59">
        <v>47553</v>
      </c>
      <c r="L3" s="59">
        <v>18268</v>
      </c>
      <c r="M3" s="59">
        <v>703</v>
      </c>
      <c r="N3" s="67">
        <v>99.990234375</v>
      </c>
      <c r="O3" s="59">
        <v>90</v>
      </c>
      <c r="P3" s="67">
        <v>90</v>
      </c>
      <c r="Q3" s="67">
        <v>2.8736442509505098</v>
      </c>
    </row>
    <row r="4" spans="1:17" ht="15.75">
      <c r="A4" s="59" t="s">
        <v>24</v>
      </c>
      <c r="B4" s="59" t="s">
        <v>19</v>
      </c>
      <c r="C4" s="59" t="s">
        <v>20</v>
      </c>
      <c r="D4" s="59" t="s">
        <v>21</v>
      </c>
      <c r="E4" s="59" t="s">
        <v>25</v>
      </c>
      <c r="F4" s="59" t="s">
        <v>26</v>
      </c>
      <c r="G4" s="66">
        <v>4.2</v>
      </c>
      <c r="H4" s="67">
        <v>2.0699999999999998</v>
      </c>
      <c r="I4" s="67">
        <v>0.28999999999999998</v>
      </c>
      <c r="J4" s="67">
        <v>0.21</v>
      </c>
      <c r="K4" s="59">
        <v>50247</v>
      </c>
      <c r="L4" s="59">
        <v>18189</v>
      </c>
      <c r="M4" s="59">
        <v>748</v>
      </c>
      <c r="N4" s="67">
        <v>99.847294938917997</v>
      </c>
      <c r="O4" s="59">
        <v>108</v>
      </c>
      <c r="P4" s="67">
        <v>118</v>
      </c>
      <c r="Q4" s="67">
        <v>2.13119384869333</v>
      </c>
    </row>
    <row r="5" spans="1:17" ht="15.75">
      <c r="A5" s="59" t="s">
        <v>27</v>
      </c>
      <c r="B5" s="59" t="s">
        <v>19</v>
      </c>
      <c r="C5" s="59" t="s">
        <v>20</v>
      </c>
      <c r="D5" s="59" t="s">
        <v>21</v>
      </c>
      <c r="E5" s="59" t="s">
        <v>28</v>
      </c>
      <c r="F5" s="59" t="s">
        <v>26</v>
      </c>
      <c r="G5" s="66">
        <v>1.9</v>
      </c>
      <c r="H5" s="67">
        <v>2.94</v>
      </c>
      <c r="I5" s="67">
        <v>0.15</v>
      </c>
      <c r="J5" s="67">
        <v>0.1</v>
      </c>
      <c r="K5" s="59">
        <v>64827</v>
      </c>
      <c r="L5" s="59">
        <v>17949</v>
      </c>
      <c r="M5" s="59">
        <v>969</v>
      </c>
      <c r="N5" s="67">
        <v>99.839295695919503</v>
      </c>
      <c r="O5" s="59">
        <v>215</v>
      </c>
      <c r="P5" s="67">
        <v>223.72413793103499</v>
      </c>
      <c r="Q5" s="67">
        <v>2.74834003950855</v>
      </c>
    </row>
    <row r="6" spans="1:17" ht="15.75">
      <c r="A6" s="59" t="s">
        <v>29</v>
      </c>
      <c r="B6" s="59" t="s">
        <v>19</v>
      </c>
      <c r="C6" s="59" t="s">
        <v>20</v>
      </c>
      <c r="D6" s="59" t="s">
        <v>21</v>
      </c>
      <c r="E6" s="59" t="s">
        <v>30</v>
      </c>
      <c r="F6" s="59" t="s">
        <v>31</v>
      </c>
      <c r="G6" s="66">
        <v>4.8</v>
      </c>
      <c r="H6" s="67">
        <v>1.74</v>
      </c>
      <c r="I6" s="67">
        <v>0.28000000000000003</v>
      </c>
      <c r="J6" s="67">
        <v>0.24</v>
      </c>
      <c r="K6" s="59">
        <v>34232</v>
      </c>
      <c r="L6" s="59">
        <v>18169</v>
      </c>
      <c r="M6" s="59">
        <v>933</v>
      </c>
      <c r="N6" s="67">
        <v>99.881755581832095</v>
      </c>
      <c r="O6" s="59">
        <v>198</v>
      </c>
      <c r="P6" s="67">
        <v>202.68965517241401</v>
      </c>
      <c r="Q6" s="67">
        <v>2.4942320472095898</v>
      </c>
    </row>
    <row r="7" spans="1:17" ht="15.75">
      <c r="A7" s="59" t="s">
        <v>32</v>
      </c>
      <c r="B7" s="59" t="s">
        <v>19</v>
      </c>
      <c r="C7" s="59" t="s">
        <v>20</v>
      </c>
      <c r="D7" s="59" t="s">
        <v>21</v>
      </c>
      <c r="E7" s="59" t="s">
        <v>33</v>
      </c>
      <c r="F7" s="59" t="s">
        <v>31</v>
      </c>
      <c r="G7" s="66">
        <v>4.3</v>
      </c>
      <c r="H7" s="67">
        <v>1.81</v>
      </c>
      <c r="I7" s="67">
        <v>0.27</v>
      </c>
      <c r="J7" s="67">
        <v>0.22</v>
      </c>
      <c r="K7" s="59">
        <v>36696</v>
      </c>
      <c r="L7" s="59">
        <v>18040</v>
      </c>
      <c r="M7" s="59">
        <v>1141</v>
      </c>
      <c r="N7" s="67">
        <v>99.762685837928402</v>
      </c>
      <c r="O7" s="59">
        <v>278</v>
      </c>
      <c r="P7" s="67">
        <v>293.58333333333297</v>
      </c>
      <c r="Q7" s="67">
        <v>3.94517542272916</v>
      </c>
    </row>
    <row r="8" spans="1:17" ht="15.75">
      <c r="A8" s="59" t="s">
        <v>34</v>
      </c>
      <c r="B8" s="59" t="s">
        <v>19</v>
      </c>
      <c r="C8" s="59" t="s">
        <v>20</v>
      </c>
      <c r="D8" s="59" t="s">
        <v>21</v>
      </c>
      <c r="E8" s="59" t="s">
        <v>35</v>
      </c>
      <c r="F8" s="59" t="s">
        <v>36</v>
      </c>
      <c r="G8" s="66">
        <v>4.3</v>
      </c>
      <c r="H8" s="67">
        <v>1.75</v>
      </c>
      <c r="I8" s="67">
        <v>0.26</v>
      </c>
      <c r="J8" s="67">
        <v>0.22</v>
      </c>
      <c r="K8" s="59">
        <v>32583</v>
      </c>
      <c r="L8" s="59">
        <v>18065</v>
      </c>
      <c r="M8" s="59">
        <v>858</v>
      </c>
      <c r="N8" s="67">
        <v>99.659139326800201</v>
      </c>
      <c r="O8" s="59">
        <v>190</v>
      </c>
      <c r="P8" s="67">
        <v>211.565217391304</v>
      </c>
      <c r="Q8" s="67">
        <v>2.9161002712955599</v>
      </c>
    </row>
    <row r="9" spans="1:17" ht="15.75">
      <c r="A9" s="59" t="s">
        <v>37</v>
      </c>
      <c r="B9" s="59" t="s">
        <v>19</v>
      </c>
      <c r="C9" s="59" t="s">
        <v>20</v>
      </c>
      <c r="D9" s="59" t="s">
        <v>21</v>
      </c>
      <c r="E9" s="59" t="s">
        <v>38</v>
      </c>
      <c r="F9" s="59" t="s">
        <v>39</v>
      </c>
      <c r="G9" s="66">
        <v>5.3</v>
      </c>
      <c r="H9" s="67">
        <v>2.56</v>
      </c>
      <c r="I9" s="67">
        <v>0.41</v>
      </c>
      <c r="J9" s="67">
        <v>0.27</v>
      </c>
      <c r="K9" s="59">
        <v>55464</v>
      </c>
      <c r="L9" s="59">
        <v>18144</v>
      </c>
      <c r="M9" s="59">
        <v>612</v>
      </c>
      <c r="N9" s="67">
        <v>99.707470747074694</v>
      </c>
      <c r="O9" s="59">
        <v>97</v>
      </c>
      <c r="P9" s="67">
        <v>115.9</v>
      </c>
      <c r="Q9" s="67">
        <v>1.6839555630858301</v>
      </c>
    </row>
    <row r="10" spans="1:17" ht="15.75">
      <c r="A10" s="59" t="s">
        <v>40</v>
      </c>
      <c r="B10" s="59" t="s">
        <v>19</v>
      </c>
      <c r="C10" s="59" t="s">
        <v>20</v>
      </c>
      <c r="D10" s="59" t="s">
        <v>21</v>
      </c>
      <c r="E10" s="59" t="s">
        <v>41</v>
      </c>
      <c r="F10" s="59" t="s">
        <v>39</v>
      </c>
      <c r="G10" s="66">
        <v>5.9</v>
      </c>
      <c r="H10" s="67">
        <v>2.0699999999999998</v>
      </c>
      <c r="I10" s="67">
        <v>0.4</v>
      </c>
      <c r="J10" s="67">
        <v>0.3</v>
      </c>
      <c r="K10" s="59">
        <v>64112</v>
      </c>
      <c r="L10" s="59">
        <v>18228</v>
      </c>
      <c r="M10" s="59">
        <v>510</v>
      </c>
      <c r="N10" s="67">
        <v>99.886122077133294</v>
      </c>
      <c r="O10" s="59">
        <v>62</v>
      </c>
      <c r="P10" s="67">
        <v>70.076923076923094</v>
      </c>
      <c r="Q10" s="67">
        <v>1.5383536897328001</v>
      </c>
    </row>
    <row r="11" spans="1:17" ht="15.75">
      <c r="A11" s="59" t="s">
        <v>42</v>
      </c>
      <c r="B11" s="59" t="s">
        <v>19</v>
      </c>
      <c r="C11" s="59" t="s">
        <v>20</v>
      </c>
      <c r="D11" s="59" t="s">
        <v>21</v>
      </c>
      <c r="E11" s="59" t="s">
        <v>43</v>
      </c>
      <c r="F11" s="59" t="s">
        <v>39</v>
      </c>
      <c r="G11" s="66">
        <v>3</v>
      </c>
      <c r="H11" s="67">
        <v>2.97</v>
      </c>
      <c r="I11" s="67">
        <v>0.1</v>
      </c>
      <c r="J11" s="67">
        <v>0.15</v>
      </c>
      <c r="K11" s="59">
        <v>30017</v>
      </c>
      <c r="L11" s="59">
        <v>18214</v>
      </c>
      <c r="M11" s="59">
        <v>540</v>
      </c>
      <c r="N11" s="67">
        <v>99.778543307086593</v>
      </c>
      <c r="O11" s="59">
        <v>82</v>
      </c>
      <c r="P11" s="67">
        <v>117.1</v>
      </c>
      <c r="Q11" s="67">
        <v>2.0499006911543001</v>
      </c>
    </row>
    <row r="12" spans="1:17" ht="15.75">
      <c r="A12" s="59" t="s">
        <v>44</v>
      </c>
      <c r="B12" s="59" t="s">
        <v>19</v>
      </c>
      <c r="C12" s="59" t="s">
        <v>20</v>
      </c>
      <c r="D12" s="59" t="s">
        <v>21</v>
      </c>
      <c r="E12" s="59" t="s">
        <v>45</v>
      </c>
      <c r="F12" s="59" t="s">
        <v>39</v>
      </c>
      <c r="G12" s="66">
        <v>3.1</v>
      </c>
      <c r="H12" s="67">
        <v>2.4300000000000002</v>
      </c>
      <c r="I12" s="67">
        <v>0.24</v>
      </c>
      <c r="J12" s="67">
        <v>0.16</v>
      </c>
      <c r="K12" s="59">
        <v>66252</v>
      </c>
      <c r="L12" s="59">
        <v>18015</v>
      </c>
      <c r="M12" s="59">
        <v>730</v>
      </c>
      <c r="N12" s="67">
        <v>99.845276872964206</v>
      </c>
      <c r="O12" s="59">
        <v>135</v>
      </c>
      <c r="P12" s="67">
        <v>140.75757575757601</v>
      </c>
      <c r="Q12" s="67">
        <v>2.29695559239758</v>
      </c>
    </row>
    <row r="13" spans="1:17" ht="15.75">
      <c r="A13" s="59" t="s">
        <v>46</v>
      </c>
      <c r="B13" s="59" t="s">
        <v>19</v>
      </c>
      <c r="C13" s="59" t="s">
        <v>20</v>
      </c>
      <c r="D13" s="59" t="s">
        <v>21</v>
      </c>
      <c r="E13" s="59" t="s">
        <v>47</v>
      </c>
      <c r="F13" s="59" t="s">
        <v>48</v>
      </c>
      <c r="G13" s="66">
        <v>6.8</v>
      </c>
      <c r="H13" s="67">
        <v>2.1800000000000002</v>
      </c>
      <c r="I13" s="67">
        <v>0.52</v>
      </c>
      <c r="J13" s="67">
        <v>0.34</v>
      </c>
      <c r="K13" s="59">
        <v>71723</v>
      </c>
      <c r="L13" s="59">
        <v>18252</v>
      </c>
      <c r="M13" s="59">
        <v>508</v>
      </c>
      <c r="N13" s="67">
        <v>99.917650288223996</v>
      </c>
      <c r="O13" s="59">
        <v>41</v>
      </c>
      <c r="P13" s="67">
        <v>50</v>
      </c>
      <c r="Q13" s="67">
        <v>1.9340866471482701</v>
      </c>
    </row>
    <row r="14" spans="1:17" ht="15.75">
      <c r="A14" s="59" t="s">
        <v>49</v>
      </c>
      <c r="B14" s="59" t="s">
        <v>19</v>
      </c>
      <c r="C14" s="59" t="s">
        <v>20</v>
      </c>
      <c r="D14" s="59" t="s">
        <v>21</v>
      </c>
      <c r="E14" s="59" t="s">
        <v>50</v>
      </c>
      <c r="F14" s="59" t="s">
        <v>48</v>
      </c>
      <c r="G14" s="66">
        <v>6</v>
      </c>
      <c r="H14" s="67">
        <v>2.25</v>
      </c>
      <c r="I14" s="67">
        <v>0.55000000000000004</v>
      </c>
      <c r="J14" s="67">
        <v>0.3</v>
      </c>
      <c r="K14" s="59">
        <v>31264</v>
      </c>
      <c r="L14" s="59">
        <v>18243</v>
      </c>
      <c r="M14" s="59">
        <v>465</v>
      </c>
      <c r="N14" s="67">
        <v>99.684121005953102</v>
      </c>
      <c r="O14" s="59">
        <v>87</v>
      </c>
      <c r="P14" s="67">
        <v>112</v>
      </c>
      <c r="Q14" s="67">
        <v>1.33711576962395</v>
      </c>
    </row>
    <row r="15" spans="1:17" ht="15.75">
      <c r="A15" s="59" t="s">
        <v>51</v>
      </c>
      <c r="B15" s="59" t="s">
        <v>19</v>
      </c>
      <c r="C15" s="59" t="s">
        <v>52</v>
      </c>
      <c r="D15" s="59" t="s">
        <v>21</v>
      </c>
      <c r="E15" s="59" t="s">
        <v>22</v>
      </c>
      <c r="F15" s="59" t="s">
        <v>23</v>
      </c>
      <c r="G15" s="66">
        <v>3.5</v>
      </c>
      <c r="H15" s="67">
        <v>1.96</v>
      </c>
      <c r="I15" s="67">
        <v>0.26</v>
      </c>
      <c r="J15" s="67">
        <v>0.18</v>
      </c>
      <c r="K15" s="59">
        <v>40357</v>
      </c>
      <c r="L15" s="59">
        <v>18312</v>
      </c>
      <c r="M15" s="59">
        <v>770</v>
      </c>
      <c r="N15" s="67">
        <v>99.906641771138993</v>
      </c>
      <c r="O15" s="59">
        <v>97</v>
      </c>
      <c r="P15" s="67">
        <v>99.3333333333333</v>
      </c>
      <c r="Q15" s="67">
        <v>2.9829308355422302</v>
      </c>
    </row>
    <row r="16" spans="1:17" ht="15.75">
      <c r="A16" s="59" t="s">
        <v>53</v>
      </c>
      <c r="B16" s="59" t="s">
        <v>19</v>
      </c>
      <c r="C16" s="59" t="s">
        <v>52</v>
      </c>
      <c r="D16" s="59" t="s">
        <v>21</v>
      </c>
      <c r="E16" s="59" t="s">
        <v>25</v>
      </c>
      <c r="F16" s="59" t="s">
        <v>26</v>
      </c>
      <c r="G16" s="66">
        <v>3.3</v>
      </c>
      <c r="H16" s="67">
        <v>2.52</v>
      </c>
      <c r="I16" s="67">
        <v>0.21</v>
      </c>
      <c r="J16" s="67">
        <v>0.17</v>
      </c>
      <c r="K16" s="59">
        <v>34960</v>
      </c>
      <c r="L16" s="59">
        <v>18225</v>
      </c>
      <c r="M16" s="59">
        <v>747</v>
      </c>
      <c r="N16" s="67">
        <v>99.872787024276505</v>
      </c>
      <c r="O16" s="59">
        <v>100</v>
      </c>
      <c r="P16" s="67">
        <v>103.142857142857</v>
      </c>
      <c r="Q16" s="67">
        <v>1.81873876183709</v>
      </c>
    </row>
    <row r="17" spans="1:17" ht="15.75">
      <c r="A17" s="59" t="s">
        <v>54</v>
      </c>
      <c r="B17" s="59" t="s">
        <v>19</v>
      </c>
      <c r="C17" s="59" t="s">
        <v>52</v>
      </c>
      <c r="D17" s="59" t="s">
        <v>21</v>
      </c>
      <c r="E17" s="59" t="s">
        <v>28</v>
      </c>
      <c r="F17" s="59" t="s">
        <v>26</v>
      </c>
      <c r="G17" s="66">
        <v>2.5</v>
      </c>
      <c r="H17" s="67">
        <v>2.56</v>
      </c>
      <c r="I17" s="67">
        <v>0.18</v>
      </c>
      <c r="J17" s="67">
        <v>0.13</v>
      </c>
      <c r="K17" s="59">
        <v>51208</v>
      </c>
      <c r="L17" s="59">
        <v>17912</v>
      </c>
      <c r="M17" s="59">
        <v>965</v>
      </c>
      <c r="N17" s="67">
        <v>99.716295960054495</v>
      </c>
      <c r="O17" s="59">
        <v>219</v>
      </c>
      <c r="P17" s="67">
        <v>227.333333333333</v>
      </c>
      <c r="Q17" s="67">
        <v>3.37612655667112</v>
      </c>
    </row>
    <row r="18" spans="1:17" ht="15.75">
      <c r="A18" s="59" t="s">
        <v>55</v>
      </c>
      <c r="B18" s="59" t="s">
        <v>19</v>
      </c>
      <c r="C18" s="59" t="s">
        <v>52</v>
      </c>
      <c r="D18" s="59" t="s">
        <v>21</v>
      </c>
      <c r="E18" s="59" t="s">
        <v>30</v>
      </c>
      <c r="F18" s="59" t="s">
        <v>31</v>
      </c>
      <c r="G18" s="66">
        <v>3.4</v>
      </c>
      <c r="H18" s="67">
        <v>2.23</v>
      </c>
      <c r="I18" s="67">
        <v>0.22</v>
      </c>
      <c r="J18" s="67">
        <v>0.17</v>
      </c>
      <c r="K18" s="59">
        <v>44047</v>
      </c>
      <c r="L18" s="59">
        <v>18134</v>
      </c>
      <c r="M18" s="59">
        <v>947</v>
      </c>
      <c r="N18" s="67">
        <v>99.739447628973394</v>
      </c>
      <c r="O18" s="59">
        <v>181</v>
      </c>
      <c r="P18" s="67">
        <v>191</v>
      </c>
      <c r="Q18" s="67">
        <v>3.25809732785202</v>
      </c>
    </row>
    <row r="19" spans="1:17" ht="15.75">
      <c r="A19" s="59" t="s">
        <v>56</v>
      </c>
      <c r="B19" s="59" t="s">
        <v>19</v>
      </c>
      <c r="C19" s="59" t="s">
        <v>52</v>
      </c>
      <c r="D19" s="59" t="s">
        <v>21</v>
      </c>
      <c r="E19" s="59" t="s">
        <v>33</v>
      </c>
      <c r="F19" s="59" t="s">
        <v>31</v>
      </c>
      <c r="G19" s="66">
        <v>4.5</v>
      </c>
      <c r="H19" s="67">
        <v>2.17</v>
      </c>
      <c r="I19" s="67">
        <v>0.3</v>
      </c>
      <c r="J19" s="67">
        <v>0.23</v>
      </c>
      <c r="K19" s="59">
        <v>48981</v>
      </c>
      <c r="L19" s="59">
        <v>18041</v>
      </c>
      <c r="M19" s="59">
        <v>792</v>
      </c>
      <c r="N19" s="67">
        <v>99.762304250559296</v>
      </c>
      <c r="O19" s="59">
        <v>150</v>
      </c>
      <c r="P19" s="67">
        <v>156.47619047619</v>
      </c>
      <c r="Q19" s="67">
        <v>3.3636671902830799</v>
      </c>
    </row>
    <row r="20" spans="1:17" ht="15.75">
      <c r="A20" s="59" t="s">
        <v>57</v>
      </c>
      <c r="B20" s="59" t="s">
        <v>19</v>
      </c>
      <c r="C20" s="59" t="s">
        <v>52</v>
      </c>
      <c r="D20" s="59" t="s">
        <v>21</v>
      </c>
      <c r="E20" s="59" t="s">
        <v>35</v>
      </c>
      <c r="F20" s="59" t="s">
        <v>36</v>
      </c>
      <c r="G20" s="66">
        <v>2.6</v>
      </c>
      <c r="H20" s="67">
        <v>2.1</v>
      </c>
      <c r="I20" s="67">
        <v>0.19</v>
      </c>
      <c r="J20" s="67">
        <v>0.13</v>
      </c>
      <c r="K20" s="59">
        <v>23656</v>
      </c>
      <c r="L20" s="59">
        <v>18047</v>
      </c>
      <c r="M20" s="59">
        <v>746</v>
      </c>
      <c r="N20" s="67">
        <v>100</v>
      </c>
      <c r="O20" s="59">
        <v>172</v>
      </c>
      <c r="P20" s="67">
        <v>172</v>
      </c>
      <c r="Q20" s="67">
        <v>3.1240379968184602</v>
      </c>
    </row>
    <row r="21" spans="1:17" ht="15.75">
      <c r="A21" s="59" t="s">
        <v>58</v>
      </c>
      <c r="B21" s="59" t="s">
        <v>19</v>
      </c>
      <c r="C21" s="59" t="s">
        <v>52</v>
      </c>
      <c r="D21" s="59" t="s">
        <v>21</v>
      </c>
      <c r="E21" s="59" t="s">
        <v>38</v>
      </c>
      <c r="F21" s="59" t="s">
        <v>39</v>
      </c>
      <c r="G21" s="66">
        <v>4.5999999999999996</v>
      </c>
      <c r="H21" s="67">
        <v>2.0099999999999998</v>
      </c>
      <c r="I21" s="67">
        <v>0.36</v>
      </c>
      <c r="J21" s="67">
        <v>0.23</v>
      </c>
      <c r="K21" s="59">
        <v>37813</v>
      </c>
      <c r="L21" s="59">
        <v>18266</v>
      </c>
      <c r="M21" s="59">
        <v>551</v>
      </c>
      <c r="N21" s="67">
        <v>99.809799147900193</v>
      </c>
      <c r="O21" s="59">
        <v>73</v>
      </c>
      <c r="P21" s="67">
        <v>86.636363636363598</v>
      </c>
      <c r="Q21" s="67">
        <v>1.4264145527118499</v>
      </c>
    </row>
    <row r="22" spans="1:17" ht="15.75">
      <c r="A22" s="59" t="s">
        <v>59</v>
      </c>
      <c r="B22" s="59" t="s">
        <v>19</v>
      </c>
      <c r="C22" s="59" t="s">
        <v>52</v>
      </c>
      <c r="D22" s="59" t="s">
        <v>21</v>
      </c>
      <c r="E22" s="59" t="s">
        <v>41</v>
      </c>
      <c r="F22" s="59" t="s">
        <v>39</v>
      </c>
      <c r="G22" s="66">
        <v>7.9</v>
      </c>
      <c r="H22" s="67">
        <v>2.09</v>
      </c>
      <c r="I22" s="67">
        <v>0.5</v>
      </c>
      <c r="J22" s="67">
        <v>0.4</v>
      </c>
      <c r="K22" s="59">
        <v>40340</v>
      </c>
      <c r="L22" s="59">
        <v>18249</v>
      </c>
      <c r="M22" s="59">
        <v>386</v>
      </c>
      <c r="N22" s="67">
        <v>99.9237064780136</v>
      </c>
      <c r="O22" s="59">
        <v>53</v>
      </c>
      <c r="P22" s="67">
        <v>57.5833333333333</v>
      </c>
      <c r="Q22" s="67">
        <v>1.01856079854646</v>
      </c>
    </row>
    <row r="23" spans="1:17" ht="15.75">
      <c r="A23" s="59" t="s">
        <v>60</v>
      </c>
      <c r="B23" s="59" t="s">
        <v>19</v>
      </c>
      <c r="C23" s="59" t="s">
        <v>52</v>
      </c>
      <c r="D23" s="59" t="s">
        <v>21</v>
      </c>
      <c r="E23" s="59" t="s">
        <v>43</v>
      </c>
      <c r="F23" s="59" t="s">
        <v>39</v>
      </c>
      <c r="G23" s="66">
        <v>7</v>
      </c>
      <c r="H23" s="67">
        <v>2.23</v>
      </c>
      <c r="I23" s="67">
        <v>0.5</v>
      </c>
      <c r="J23" s="67">
        <v>0.35</v>
      </c>
      <c r="K23" s="59">
        <v>30771</v>
      </c>
      <c r="L23" s="59">
        <v>18349</v>
      </c>
      <c r="M23" s="59">
        <v>396</v>
      </c>
      <c r="N23" s="67">
        <v>99.964183381088802</v>
      </c>
      <c r="O23" s="59">
        <v>29</v>
      </c>
      <c r="P23" s="67">
        <v>31</v>
      </c>
      <c r="Q23" s="67">
        <v>1.1474476819659001</v>
      </c>
    </row>
    <row r="24" spans="1:17" ht="15.75">
      <c r="A24" s="59" t="s">
        <v>61</v>
      </c>
      <c r="B24" s="59" t="s">
        <v>19</v>
      </c>
      <c r="C24" s="59" t="s">
        <v>52</v>
      </c>
      <c r="D24" s="59" t="s">
        <v>21</v>
      </c>
      <c r="E24" s="59" t="s">
        <v>45</v>
      </c>
      <c r="F24" s="59" t="s">
        <v>39</v>
      </c>
      <c r="G24" s="66">
        <v>4.7</v>
      </c>
      <c r="H24" s="67">
        <v>2.25</v>
      </c>
      <c r="I24" s="67">
        <v>0.35</v>
      </c>
      <c r="J24" s="67">
        <v>0.24</v>
      </c>
      <c r="K24" s="59">
        <v>41110</v>
      </c>
      <c r="L24" s="59">
        <v>18280</v>
      </c>
      <c r="M24" s="59">
        <v>430</v>
      </c>
      <c r="N24" s="67">
        <v>99.962411667418394</v>
      </c>
      <c r="O24" s="59">
        <v>38</v>
      </c>
      <c r="P24" s="67">
        <v>38.8333333333333</v>
      </c>
      <c r="Q24" s="67">
        <v>1.6646104574304801</v>
      </c>
    </row>
    <row r="25" spans="1:17" ht="15.75">
      <c r="A25" s="59" t="s">
        <v>62</v>
      </c>
      <c r="B25" s="59" t="s">
        <v>19</v>
      </c>
      <c r="C25" s="59" t="s">
        <v>52</v>
      </c>
      <c r="D25" s="59" t="s">
        <v>21</v>
      </c>
      <c r="E25" s="59" t="s">
        <v>47</v>
      </c>
      <c r="F25" s="59" t="s">
        <v>48</v>
      </c>
      <c r="G25" s="66">
        <v>4.3</v>
      </c>
      <c r="H25" s="67">
        <v>2.54</v>
      </c>
      <c r="I25" s="67">
        <v>0.32</v>
      </c>
      <c r="J25" s="67">
        <v>0.22</v>
      </c>
      <c r="K25" s="59">
        <v>35644</v>
      </c>
      <c r="L25" s="59">
        <v>18241</v>
      </c>
      <c r="M25" s="59">
        <v>561</v>
      </c>
      <c r="N25" s="67">
        <v>99.728870605833905</v>
      </c>
      <c r="O25" s="59">
        <v>85</v>
      </c>
      <c r="P25" s="67">
        <v>110.2</v>
      </c>
      <c r="Q25" s="67">
        <v>1.9691986644502699</v>
      </c>
    </row>
    <row r="26" spans="1:17" ht="15.75">
      <c r="A26" s="59" t="s">
        <v>63</v>
      </c>
      <c r="B26" s="59" t="s">
        <v>19</v>
      </c>
      <c r="C26" s="59" t="s">
        <v>52</v>
      </c>
      <c r="D26" s="59" t="s">
        <v>21</v>
      </c>
      <c r="E26" s="59" t="s">
        <v>50</v>
      </c>
      <c r="F26" s="59" t="s">
        <v>48</v>
      </c>
      <c r="G26" s="66">
        <v>4.5</v>
      </c>
      <c r="H26" s="67">
        <v>2.1</v>
      </c>
      <c r="I26" s="67">
        <v>0.32</v>
      </c>
      <c r="J26" s="67">
        <v>0.23</v>
      </c>
      <c r="K26" s="59">
        <v>37787</v>
      </c>
      <c r="L26" s="59">
        <v>18351</v>
      </c>
      <c r="M26" s="59">
        <v>429</v>
      </c>
      <c r="N26" s="67">
        <v>99.965019676431993</v>
      </c>
      <c r="O26" s="59">
        <v>30</v>
      </c>
      <c r="P26" s="67">
        <v>31.5</v>
      </c>
      <c r="Q26" s="67">
        <v>1.7879697911636001</v>
      </c>
    </row>
    <row r="27" spans="1:17" ht="15.75">
      <c r="A27" s="59" t="s">
        <v>64</v>
      </c>
      <c r="B27" s="59" t="s">
        <v>19</v>
      </c>
      <c r="C27" s="59" t="s">
        <v>65</v>
      </c>
      <c r="D27" s="59" t="s">
        <v>21</v>
      </c>
      <c r="E27" s="59" t="s">
        <v>22</v>
      </c>
      <c r="F27" s="59" t="s">
        <v>23</v>
      </c>
      <c r="G27" s="66">
        <v>3.5</v>
      </c>
      <c r="H27" s="67">
        <v>2.12</v>
      </c>
      <c r="I27" s="67">
        <v>0.31</v>
      </c>
      <c r="J27" s="67">
        <v>0.18</v>
      </c>
      <c r="K27" s="59">
        <v>41407</v>
      </c>
      <c r="L27" s="59">
        <v>18295</v>
      </c>
      <c r="M27" s="59">
        <v>723</v>
      </c>
      <c r="N27" s="67">
        <v>99.901404979048607</v>
      </c>
      <c r="O27" s="59">
        <v>91</v>
      </c>
      <c r="P27" s="67">
        <v>94.5</v>
      </c>
      <c r="Q27" s="67">
        <v>2.8171940864086298</v>
      </c>
    </row>
    <row r="28" spans="1:17" ht="15.75">
      <c r="A28" s="59" t="s">
        <v>66</v>
      </c>
      <c r="B28" s="59" t="s">
        <v>19</v>
      </c>
      <c r="C28" s="59" t="s">
        <v>65</v>
      </c>
      <c r="D28" s="59" t="s">
        <v>21</v>
      </c>
      <c r="E28" s="59" t="s">
        <v>25</v>
      </c>
      <c r="F28" s="59" t="s">
        <v>26</v>
      </c>
      <c r="G28" s="66">
        <v>2.6</v>
      </c>
      <c r="H28" s="67">
        <v>2.34</v>
      </c>
      <c r="I28" s="67">
        <v>0.15</v>
      </c>
      <c r="J28" s="67">
        <v>0.13</v>
      </c>
      <c r="K28" s="59">
        <v>29799</v>
      </c>
      <c r="L28" s="59">
        <v>18224</v>
      </c>
      <c r="M28" s="59">
        <v>659</v>
      </c>
      <c r="N28" s="67">
        <v>99.8803827751196</v>
      </c>
      <c r="O28" s="59">
        <v>87</v>
      </c>
      <c r="P28" s="67">
        <v>94.65</v>
      </c>
      <c r="Q28" s="67">
        <v>1.4427078480987801</v>
      </c>
    </row>
    <row r="29" spans="1:17" ht="15.75">
      <c r="A29" s="59" t="s">
        <v>67</v>
      </c>
      <c r="B29" s="59" t="s">
        <v>19</v>
      </c>
      <c r="C29" s="59" t="s">
        <v>65</v>
      </c>
      <c r="D29" s="59" t="s">
        <v>21</v>
      </c>
      <c r="E29" s="59" t="s">
        <v>28</v>
      </c>
      <c r="F29" s="59" t="s">
        <v>26</v>
      </c>
      <c r="G29" s="66">
        <v>3.5</v>
      </c>
      <c r="H29" s="67">
        <v>2.46</v>
      </c>
      <c r="I29" s="67">
        <v>0.24</v>
      </c>
      <c r="J29" s="67">
        <v>0.18</v>
      </c>
      <c r="K29" s="59">
        <v>42894</v>
      </c>
      <c r="L29" s="59">
        <v>18052</v>
      </c>
      <c r="M29" s="59">
        <v>754</v>
      </c>
      <c r="N29" s="67">
        <v>99.7739091114628</v>
      </c>
      <c r="O29" s="59">
        <v>164</v>
      </c>
      <c r="P29" s="67">
        <v>171.30769230769201</v>
      </c>
      <c r="Q29" s="67">
        <v>2.6209393793945699</v>
      </c>
    </row>
    <row r="30" spans="1:17" ht="15.75">
      <c r="A30" s="59" t="s">
        <v>68</v>
      </c>
      <c r="B30" s="59" t="s">
        <v>19</v>
      </c>
      <c r="C30" s="59" t="s">
        <v>65</v>
      </c>
      <c r="D30" s="59" t="s">
        <v>21</v>
      </c>
      <c r="E30" s="59" t="s">
        <v>30</v>
      </c>
      <c r="F30" s="59" t="s">
        <v>31</v>
      </c>
      <c r="G30" s="66">
        <v>2.9</v>
      </c>
      <c r="H30" s="67">
        <v>2.0099999999999998</v>
      </c>
      <c r="I30" s="67">
        <v>0.22</v>
      </c>
      <c r="J30" s="67">
        <v>0.15</v>
      </c>
      <c r="K30" s="59">
        <v>45233</v>
      </c>
      <c r="L30" s="59">
        <v>18066</v>
      </c>
      <c r="M30" s="59">
        <v>692</v>
      </c>
      <c r="N30" s="67">
        <v>99.746485365291505</v>
      </c>
      <c r="O30" s="59">
        <v>147</v>
      </c>
      <c r="P30" s="67">
        <v>158</v>
      </c>
      <c r="Q30" s="67">
        <v>2.8890018579324699</v>
      </c>
    </row>
    <row r="31" spans="1:17" ht="15.75">
      <c r="A31" s="59" t="s">
        <v>69</v>
      </c>
      <c r="B31" s="59" t="s">
        <v>19</v>
      </c>
      <c r="C31" s="59" t="s">
        <v>65</v>
      </c>
      <c r="D31" s="59" t="s">
        <v>21</v>
      </c>
      <c r="E31" s="59" t="s">
        <v>33</v>
      </c>
      <c r="F31" s="59" t="s">
        <v>31</v>
      </c>
      <c r="G31" s="66">
        <v>3.9</v>
      </c>
      <c r="H31" s="67">
        <v>2.4</v>
      </c>
      <c r="I31" s="67">
        <v>0.26</v>
      </c>
      <c r="J31" s="67">
        <v>0.2</v>
      </c>
      <c r="K31" s="59">
        <v>35466</v>
      </c>
      <c r="L31" s="59">
        <v>18105</v>
      </c>
      <c r="M31" s="59">
        <v>901</v>
      </c>
      <c r="N31" s="67">
        <v>99.645313843508205</v>
      </c>
      <c r="O31" s="59">
        <v>178</v>
      </c>
      <c r="P31" s="67">
        <v>193.529411764706</v>
      </c>
      <c r="Q31" s="67">
        <v>3.25521292842586</v>
      </c>
    </row>
    <row r="32" spans="1:17" ht="15.75">
      <c r="A32" s="59" t="s">
        <v>70</v>
      </c>
      <c r="B32" s="59" t="s">
        <v>19</v>
      </c>
      <c r="C32" s="59" t="s">
        <v>65</v>
      </c>
      <c r="D32" s="59" t="s">
        <v>21</v>
      </c>
      <c r="E32" s="59" t="s">
        <v>35</v>
      </c>
      <c r="F32" s="59" t="s">
        <v>36</v>
      </c>
      <c r="G32" s="66">
        <v>3.1</v>
      </c>
      <c r="H32" s="67">
        <v>2.73</v>
      </c>
      <c r="I32" s="67">
        <v>0.22</v>
      </c>
      <c r="J32" s="67">
        <v>0.16</v>
      </c>
      <c r="K32" s="59">
        <v>37695</v>
      </c>
      <c r="L32" s="59">
        <v>18150</v>
      </c>
      <c r="M32" s="59">
        <v>814</v>
      </c>
      <c r="N32" s="67">
        <v>99.444251476207</v>
      </c>
      <c r="O32" s="59">
        <v>161</v>
      </c>
      <c r="P32" s="67">
        <v>177.5</v>
      </c>
      <c r="Q32" s="67">
        <v>3.2042527469824198</v>
      </c>
    </row>
    <row r="33" spans="1:17" ht="15.75">
      <c r="A33" s="59" t="s">
        <v>71</v>
      </c>
      <c r="B33" s="59" t="s">
        <v>19</v>
      </c>
      <c r="C33" s="59" t="s">
        <v>65</v>
      </c>
      <c r="D33" s="59" t="s">
        <v>21</v>
      </c>
      <c r="E33" s="59" t="s">
        <v>38</v>
      </c>
      <c r="F33" s="59" t="s">
        <v>39</v>
      </c>
      <c r="G33" s="66">
        <v>14.1</v>
      </c>
      <c r="H33" s="67">
        <v>2.02</v>
      </c>
      <c r="I33" s="67">
        <v>0.88</v>
      </c>
      <c r="J33" s="67">
        <v>0.71</v>
      </c>
      <c r="K33" s="59">
        <v>31549</v>
      </c>
      <c r="L33" s="59">
        <v>18371</v>
      </c>
      <c r="M33" s="59">
        <v>359</v>
      </c>
      <c r="N33" s="67">
        <v>99.978595890411</v>
      </c>
      <c r="O33" s="59">
        <v>20</v>
      </c>
      <c r="P33" s="67">
        <v>20.75</v>
      </c>
      <c r="Q33" s="67">
        <v>0.87352731973511299</v>
      </c>
    </row>
    <row r="34" spans="1:17" ht="15.75">
      <c r="A34" s="59" t="s">
        <v>72</v>
      </c>
      <c r="B34" s="59" t="s">
        <v>19</v>
      </c>
      <c r="C34" s="59" t="s">
        <v>65</v>
      </c>
      <c r="D34" s="59" t="s">
        <v>21</v>
      </c>
      <c r="E34" s="59" t="s">
        <v>41</v>
      </c>
      <c r="F34" s="59" t="s">
        <v>39</v>
      </c>
      <c r="G34" s="66">
        <v>4.5999999999999996</v>
      </c>
      <c r="H34" s="67">
        <v>2.62</v>
      </c>
      <c r="I34" s="67">
        <v>0.34</v>
      </c>
      <c r="J34" s="67">
        <v>0.23</v>
      </c>
      <c r="K34" s="59">
        <v>35506</v>
      </c>
      <c r="L34" s="59">
        <v>18304</v>
      </c>
      <c r="M34" s="59">
        <v>433</v>
      </c>
      <c r="N34" s="67">
        <v>99.9153976311337</v>
      </c>
      <c r="O34" s="59">
        <v>56</v>
      </c>
      <c r="P34" s="67">
        <v>60.714285714285701</v>
      </c>
      <c r="Q34" s="67">
        <v>0.84616245892429498</v>
      </c>
    </row>
    <row r="35" spans="1:17" ht="15.75">
      <c r="A35" s="59" t="s">
        <v>73</v>
      </c>
      <c r="B35" s="59" t="s">
        <v>19</v>
      </c>
      <c r="C35" s="59" t="s">
        <v>65</v>
      </c>
      <c r="D35" s="59" t="s">
        <v>21</v>
      </c>
      <c r="E35" s="59" t="s">
        <v>43</v>
      </c>
      <c r="F35" s="59" t="s">
        <v>39</v>
      </c>
      <c r="G35" s="66">
        <v>4.8</v>
      </c>
      <c r="H35" s="67">
        <v>2.46</v>
      </c>
      <c r="I35" s="67">
        <v>0.37</v>
      </c>
      <c r="J35" s="67">
        <v>0.24</v>
      </c>
      <c r="K35" s="59">
        <v>29075</v>
      </c>
      <c r="L35" s="59">
        <v>18282</v>
      </c>
      <c r="M35" s="59">
        <v>456</v>
      </c>
      <c r="N35" s="67">
        <v>99.936819936819901</v>
      </c>
      <c r="O35" s="59">
        <v>47</v>
      </c>
      <c r="P35" s="67">
        <v>50.6</v>
      </c>
      <c r="Q35" s="67">
        <v>1.17185066424971</v>
      </c>
    </row>
    <row r="36" spans="1:17" ht="15.75">
      <c r="A36" s="59" t="s">
        <v>74</v>
      </c>
      <c r="B36" s="59" t="s">
        <v>19</v>
      </c>
      <c r="C36" s="59" t="s">
        <v>65</v>
      </c>
      <c r="D36" s="59" t="s">
        <v>21</v>
      </c>
      <c r="E36" s="59" t="s">
        <v>45</v>
      </c>
      <c r="F36" s="59" t="s">
        <v>39</v>
      </c>
      <c r="G36" s="66">
        <v>5.0999999999999996</v>
      </c>
      <c r="H36" s="67">
        <v>2.2200000000000002</v>
      </c>
      <c r="I36" s="67">
        <v>0.34</v>
      </c>
      <c r="J36" s="67">
        <v>0.26</v>
      </c>
      <c r="K36" s="59">
        <v>26787</v>
      </c>
      <c r="L36" s="59">
        <v>18330</v>
      </c>
      <c r="M36" s="59">
        <v>487</v>
      </c>
      <c r="N36" s="67">
        <v>100</v>
      </c>
      <c r="O36" s="59">
        <v>25</v>
      </c>
      <c r="P36" s="67">
        <v>25</v>
      </c>
      <c r="Q36" s="67">
        <v>1.8770962493669301</v>
      </c>
    </row>
    <row r="37" spans="1:17" ht="15.75">
      <c r="A37" s="59" t="s">
        <v>75</v>
      </c>
      <c r="B37" s="59" t="s">
        <v>19</v>
      </c>
      <c r="C37" s="59" t="s">
        <v>65</v>
      </c>
      <c r="D37" s="59" t="s">
        <v>21</v>
      </c>
      <c r="E37" s="59" t="s">
        <v>47</v>
      </c>
      <c r="F37" s="59" t="s">
        <v>48</v>
      </c>
      <c r="G37" s="66">
        <v>5.2</v>
      </c>
      <c r="H37" s="67">
        <v>2.41</v>
      </c>
      <c r="I37" s="67">
        <v>0.41</v>
      </c>
      <c r="J37" s="67">
        <v>0.26</v>
      </c>
      <c r="K37" s="59">
        <v>31856</v>
      </c>
      <c r="L37" s="59">
        <v>18331</v>
      </c>
      <c r="M37" s="59">
        <v>399</v>
      </c>
      <c r="N37" s="67">
        <v>99.931082012405199</v>
      </c>
      <c r="O37" s="59">
        <v>35</v>
      </c>
      <c r="P37" s="67">
        <v>39.090909090909101</v>
      </c>
      <c r="Q37" s="67">
        <v>1.6130221550520001</v>
      </c>
    </row>
    <row r="38" spans="1:17" ht="15.75">
      <c r="A38" s="59" t="s">
        <v>76</v>
      </c>
      <c r="B38" s="59" t="s">
        <v>19</v>
      </c>
      <c r="C38" s="59" t="s">
        <v>65</v>
      </c>
      <c r="D38" s="59" t="s">
        <v>21</v>
      </c>
      <c r="E38" s="59" t="s">
        <v>50</v>
      </c>
      <c r="F38" s="59" t="s">
        <v>48</v>
      </c>
      <c r="G38" s="66">
        <v>6.1</v>
      </c>
      <c r="H38" s="67">
        <v>2.3199999999999998</v>
      </c>
      <c r="I38" s="67">
        <v>0.46</v>
      </c>
      <c r="J38" s="67">
        <v>0.31</v>
      </c>
      <c r="K38" s="59">
        <v>32017</v>
      </c>
      <c r="L38" s="59">
        <v>18271</v>
      </c>
      <c r="M38" s="59">
        <v>472</v>
      </c>
      <c r="N38" s="67">
        <v>99.859196680005894</v>
      </c>
      <c r="O38" s="59">
        <v>72</v>
      </c>
      <c r="P38" s="67">
        <v>82.058823529411796</v>
      </c>
      <c r="Q38" s="67">
        <v>1.2900054922592401</v>
      </c>
    </row>
    <row r="39" spans="1:17" ht="15.75">
      <c r="A39" s="34" t="s">
        <v>77</v>
      </c>
      <c r="B39" s="34" t="s">
        <v>19</v>
      </c>
      <c r="C39" s="34" t="s">
        <v>20</v>
      </c>
      <c r="D39" s="34" t="s">
        <v>78</v>
      </c>
      <c r="E39" s="34" t="s">
        <v>28</v>
      </c>
      <c r="F39" s="34" t="s">
        <v>26</v>
      </c>
      <c r="G39" s="68">
        <v>2.7</v>
      </c>
      <c r="H39" s="69">
        <v>2.77</v>
      </c>
      <c r="I39" s="69">
        <v>0.19</v>
      </c>
      <c r="J39" s="69">
        <v>0.14000000000000001</v>
      </c>
      <c r="K39" s="34">
        <v>37076</v>
      </c>
      <c r="L39" s="34">
        <v>18083</v>
      </c>
      <c r="M39" s="34">
        <v>1255</v>
      </c>
      <c r="N39" s="69">
        <v>99.823889739663102</v>
      </c>
      <c r="O39" s="34">
        <v>243</v>
      </c>
      <c r="P39" s="69">
        <v>250</v>
      </c>
      <c r="Q39" s="69">
        <v>3.1633292126364001</v>
      </c>
    </row>
    <row r="40" spans="1:17" ht="15.75">
      <c r="A40" s="34" t="s">
        <v>79</v>
      </c>
      <c r="B40" s="34" t="s">
        <v>19</v>
      </c>
      <c r="C40" s="34" t="s">
        <v>20</v>
      </c>
      <c r="D40" s="34" t="s">
        <v>78</v>
      </c>
      <c r="E40" s="34" t="s">
        <v>35</v>
      </c>
      <c r="F40" s="34" t="s">
        <v>36</v>
      </c>
      <c r="G40" s="68">
        <v>2.7</v>
      </c>
      <c r="H40" s="69">
        <v>2.35</v>
      </c>
      <c r="I40" s="69">
        <v>0.21</v>
      </c>
      <c r="J40" s="69">
        <v>0.14000000000000001</v>
      </c>
      <c r="K40" s="34">
        <v>50581</v>
      </c>
      <c r="L40" s="34">
        <v>17967</v>
      </c>
      <c r="M40" s="34">
        <v>1311</v>
      </c>
      <c r="N40" s="69">
        <v>99.867943215582699</v>
      </c>
      <c r="O40" s="34">
        <v>273</v>
      </c>
      <c r="P40" s="69">
        <v>276.57894736842098</v>
      </c>
      <c r="Q40" s="69">
        <v>2.8663970054196199</v>
      </c>
    </row>
    <row r="41" spans="1:17" ht="15.75">
      <c r="A41" s="34" t="s">
        <v>80</v>
      </c>
      <c r="B41" s="34" t="s">
        <v>19</v>
      </c>
      <c r="C41" s="34" t="s">
        <v>20</v>
      </c>
      <c r="D41" s="34" t="s">
        <v>78</v>
      </c>
      <c r="E41" s="34" t="s">
        <v>41</v>
      </c>
      <c r="F41" s="34" t="s">
        <v>39</v>
      </c>
      <c r="G41" s="68">
        <v>3.2</v>
      </c>
      <c r="H41" s="69">
        <v>2.52</v>
      </c>
      <c r="I41" s="69">
        <v>0.18</v>
      </c>
      <c r="J41" s="69">
        <v>0.16</v>
      </c>
      <c r="K41" s="34">
        <v>53070</v>
      </c>
      <c r="L41" s="34">
        <v>18057</v>
      </c>
      <c r="M41" s="34">
        <v>1083</v>
      </c>
      <c r="N41" s="69">
        <v>99.864334166369105</v>
      </c>
      <c r="O41" s="34">
        <v>244</v>
      </c>
      <c r="P41" s="69">
        <v>251.434782608696</v>
      </c>
      <c r="Q41" s="69">
        <v>2.6597436905144298</v>
      </c>
    </row>
    <row r="42" spans="1:17" ht="15.75">
      <c r="A42" s="34" t="s">
        <v>81</v>
      </c>
      <c r="B42" s="34" t="s">
        <v>19</v>
      </c>
      <c r="C42" s="34" t="s">
        <v>20</v>
      </c>
      <c r="D42" s="34" t="s">
        <v>78</v>
      </c>
      <c r="E42" s="34" t="s">
        <v>45</v>
      </c>
      <c r="F42" s="34" t="s">
        <v>39</v>
      </c>
      <c r="G42" s="68">
        <v>3</v>
      </c>
      <c r="H42" s="69">
        <v>2.65</v>
      </c>
      <c r="I42" s="69">
        <v>0.22</v>
      </c>
      <c r="J42" s="69">
        <v>0.15</v>
      </c>
      <c r="K42" s="34">
        <v>33668</v>
      </c>
      <c r="L42" s="34">
        <v>18016</v>
      </c>
      <c r="M42" s="34">
        <v>1378</v>
      </c>
      <c r="N42" s="69">
        <v>99.728629579375806</v>
      </c>
      <c r="O42" s="34">
        <v>265</v>
      </c>
      <c r="P42" s="69">
        <v>281.607142857143</v>
      </c>
      <c r="Q42" s="69">
        <v>3.0569866185611598</v>
      </c>
    </row>
    <row r="43" spans="1:17" ht="15.75">
      <c r="A43" s="34" t="s">
        <v>82</v>
      </c>
      <c r="B43" s="34" t="s">
        <v>19</v>
      </c>
      <c r="C43" s="34" t="s">
        <v>20</v>
      </c>
      <c r="D43" s="34" t="s">
        <v>78</v>
      </c>
      <c r="E43" s="34" t="s">
        <v>50</v>
      </c>
      <c r="F43" s="34" t="s">
        <v>48</v>
      </c>
      <c r="G43" s="68">
        <v>2.8</v>
      </c>
      <c r="H43" s="69">
        <v>2.14</v>
      </c>
      <c r="I43" s="69">
        <v>0.21</v>
      </c>
      <c r="J43" s="69">
        <v>0.14000000000000001</v>
      </c>
      <c r="K43" s="34">
        <v>28703</v>
      </c>
      <c r="L43" s="34">
        <v>18074</v>
      </c>
      <c r="M43" s="34">
        <v>1046</v>
      </c>
      <c r="N43" s="69">
        <v>99.794801641586901</v>
      </c>
      <c r="O43" s="34">
        <v>216</v>
      </c>
      <c r="P43" s="69">
        <v>228.54545454545499</v>
      </c>
      <c r="Q43" s="69">
        <v>2.77079654281378</v>
      </c>
    </row>
    <row r="44" spans="1:17" ht="15.75">
      <c r="A44" s="34" t="s">
        <v>83</v>
      </c>
      <c r="B44" s="34" t="s">
        <v>19</v>
      </c>
      <c r="C44" s="34" t="s">
        <v>52</v>
      </c>
      <c r="D44" s="34" t="s">
        <v>78</v>
      </c>
      <c r="E44" s="34" t="s">
        <v>28</v>
      </c>
      <c r="F44" s="34" t="s">
        <v>26</v>
      </c>
      <c r="G44" s="68">
        <v>2.9</v>
      </c>
      <c r="H44" s="69">
        <v>2.39</v>
      </c>
      <c r="I44" s="69">
        <v>0.22</v>
      </c>
      <c r="J44" s="69">
        <v>0.15</v>
      </c>
      <c r="K44" s="34">
        <v>29385</v>
      </c>
      <c r="L44" s="34">
        <v>17910</v>
      </c>
      <c r="M44" s="34">
        <v>1079</v>
      </c>
      <c r="N44" s="69">
        <v>99.784696919509798</v>
      </c>
      <c r="O44" s="34">
        <v>231</v>
      </c>
      <c r="P44" s="69">
        <v>244</v>
      </c>
      <c r="Q44" s="69">
        <v>3.3110921975751002</v>
      </c>
    </row>
    <row r="45" spans="1:17" ht="15.75">
      <c r="A45" s="34" t="s">
        <v>84</v>
      </c>
      <c r="B45" s="34" t="s">
        <v>19</v>
      </c>
      <c r="C45" s="34" t="s">
        <v>52</v>
      </c>
      <c r="D45" s="34" t="s">
        <v>78</v>
      </c>
      <c r="E45" s="34" t="s">
        <v>35</v>
      </c>
      <c r="F45" s="34" t="s">
        <v>36</v>
      </c>
      <c r="G45" s="68">
        <v>2.6</v>
      </c>
      <c r="H45" s="69">
        <v>2.52</v>
      </c>
      <c r="I45" s="69">
        <v>0.19</v>
      </c>
      <c r="J45" s="69">
        <v>0.13</v>
      </c>
      <c r="K45" s="34">
        <v>29319</v>
      </c>
      <c r="L45" s="34">
        <v>17886</v>
      </c>
      <c r="M45" s="34">
        <v>1287</v>
      </c>
      <c r="N45" s="69">
        <v>99.873022074623904</v>
      </c>
      <c r="O45" s="34">
        <v>259</v>
      </c>
      <c r="P45" s="69">
        <v>261.51612903225799</v>
      </c>
      <c r="Q45" s="69">
        <v>3.5657066293998199</v>
      </c>
    </row>
    <row r="46" spans="1:17" ht="15.75">
      <c r="A46" s="34" t="s">
        <v>85</v>
      </c>
      <c r="B46" s="34" t="s">
        <v>19</v>
      </c>
      <c r="C46" s="34" t="s">
        <v>52</v>
      </c>
      <c r="D46" s="34" t="s">
        <v>78</v>
      </c>
      <c r="E46" s="34" t="s">
        <v>41</v>
      </c>
      <c r="F46" s="34" t="s">
        <v>39</v>
      </c>
      <c r="G46" s="68">
        <v>0.4</v>
      </c>
      <c r="H46" s="69">
        <v>1.26</v>
      </c>
      <c r="I46" s="69">
        <v>0.03</v>
      </c>
      <c r="J46" s="69">
        <v>0.02</v>
      </c>
      <c r="K46" s="34">
        <v>29894</v>
      </c>
      <c r="L46" s="34">
        <v>17869</v>
      </c>
      <c r="M46" s="34">
        <v>1279</v>
      </c>
      <c r="N46" s="69">
        <v>99.852772779322706</v>
      </c>
      <c r="O46" s="34">
        <v>274</v>
      </c>
      <c r="P46" s="69">
        <v>280.12</v>
      </c>
      <c r="Q46" s="69">
        <v>3.5645943245876799</v>
      </c>
    </row>
    <row r="47" spans="1:17" ht="15.75">
      <c r="A47" s="34" t="s">
        <v>86</v>
      </c>
      <c r="B47" s="34" t="s">
        <v>19</v>
      </c>
      <c r="C47" s="34" t="s">
        <v>52</v>
      </c>
      <c r="D47" s="34" t="s">
        <v>78</v>
      </c>
      <c r="E47" s="34" t="s">
        <v>45</v>
      </c>
      <c r="F47" s="34" t="s">
        <v>39</v>
      </c>
      <c r="G47" s="68">
        <v>2.7</v>
      </c>
      <c r="H47" s="69">
        <v>2.3199999999999998</v>
      </c>
      <c r="I47" s="69">
        <v>0.21</v>
      </c>
      <c r="J47" s="69">
        <v>0.14000000000000001</v>
      </c>
      <c r="K47" s="34">
        <v>32136</v>
      </c>
      <c r="L47" s="34">
        <v>18040</v>
      </c>
      <c r="M47" s="34">
        <v>1339</v>
      </c>
      <c r="N47" s="69">
        <v>99.744994333207401</v>
      </c>
      <c r="O47" s="34">
        <v>259</v>
      </c>
      <c r="P47" s="69">
        <v>276.55</v>
      </c>
      <c r="Q47" s="69">
        <v>3.49289517153422</v>
      </c>
    </row>
    <row r="48" spans="1:17" ht="15.75">
      <c r="A48" s="34" t="s">
        <v>87</v>
      </c>
      <c r="B48" s="34" t="s">
        <v>19</v>
      </c>
      <c r="C48" s="34" t="s">
        <v>52</v>
      </c>
      <c r="D48" s="34" t="s">
        <v>78</v>
      </c>
      <c r="E48" s="34" t="s">
        <v>50</v>
      </c>
      <c r="F48" s="34" t="s">
        <v>48</v>
      </c>
      <c r="G48" s="68">
        <v>2.8</v>
      </c>
      <c r="H48" s="69">
        <v>2.91</v>
      </c>
      <c r="I48" s="69">
        <v>0.2</v>
      </c>
      <c r="J48" s="69">
        <v>0.14000000000000001</v>
      </c>
      <c r="K48" s="34">
        <v>28067</v>
      </c>
      <c r="L48" s="34">
        <v>18020</v>
      </c>
      <c r="M48" s="34">
        <v>1126</v>
      </c>
      <c r="N48" s="69">
        <v>99.911071587372206</v>
      </c>
      <c r="O48" s="34">
        <v>236</v>
      </c>
      <c r="P48" s="69">
        <v>237.40625</v>
      </c>
      <c r="Q48" s="69">
        <v>3.4196918979239199</v>
      </c>
    </row>
    <row r="49" spans="1:17" ht="15.75">
      <c r="A49" s="34" t="s">
        <v>88</v>
      </c>
      <c r="B49" s="34" t="s">
        <v>19</v>
      </c>
      <c r="C49" s="34" t="s">
        <v>65</v>
      </c>
      <c r="D49" s="34" t="s">
        <v>78</v>
      </c>
      <c r="E49" s="34" t="s">
        <v>28</v>
      </c>
      <c r="F49" s="34" t="s">
        <v>26</v>
      </c>
      <c r="G49" s="68">
        <v>2.9</v>
      </c>
      <c r="H49" s="69">
        <v>2.52</v>
      </c>
      <c r="I49" s="69">
        <v>0.21</v>
      </c>
      <c r="J49" s="69">
        <v>0.15</v>
      </c>
      <c r="K49" s="34">
        <v>37196</v>
      </c>
      <c r="L49" s="34">
        <v>18136</v>
      </c>
      <c r="M49" s="34">
        <v>965</v>
      </c>
      <c r="N49" s="69">
        <v>99.801002945156398</v>
      </c>
      <c r="O49" s="34">
        <v>191</v>
      </c>
      <c r="P49" s="69">
        <v>197.52173913043501</v>
      </c>
      <c r="Q49" s="69">
        <v>2.8130233941705001</v>
      </c>
    </row>
    <row r="50" spans="1:17" ht="15.75">
      <c r="A50" s="34" t="s">
        <v>89</v>
      </c>
      <c r="B50" s="34" t="s">
        <v>19</v>
      </c>
      <c r="C50" s="34" t="s">
        <v>65</v>
      </c>
      <c r="D50" s="34" t="s">
        <v>78</v>
      </c>
      <c r="E50" s="34" t="s">
        <v>35</v>
      </c>
      <c r="F50" s="34" t="s">
        <v>36</v>
      </c>
      <c r="G50" s="68">
        <v>3.3</v>
      </c>
      <c r="H50" s="69">
        <v>2.48</v>
      </c>
      <c r="I50" s="69">
        <v>0.23</v>
      </c>
      <c r="J50" s="69">
        <v>0.17</v>
      </c>
      <c r="K50" s="34">
        <v>32313</v>
      </c>
      <c r="L50" s="34">
        <v>18018</v>
      </c>
      <c r="M50" s="34">
        <v>1249</v>
      </c>
      <c r="N50" s="69">
        <v>99.791301444194005</v>
      </c>
      <c r="O50" s="34">
        <v>246</v>
      </c>
      <c r="P50" s="69">
        <v>262.25</v>
      </c>
      <c r="Q50" s="69">
        <v>3.3181934205080701</v>
      </c>
    </row>
    <row r="51" spans="1:17" ht="15.75">
      <c r="A51" s="34" t="s">
        <v>90</v>
      </c>
      <c r="B51" s="34" t="s">
        <v>19</v>
      </c>
      <c r="C51" s="34" t="s">
        <v>65</v>
      </c>
      <c r="D51" s="34" t="s">
        <v>78</v>
      </c>
      <c r="E51" s="34" t="s">
        <v>41</v>
      </c>
      <c r="F51" s="34" t="s">
        <v>39</v>
      </c>
      <c r="G51" s="68">
        <v>2.7</v>
      </c>
      <c r="H51" s="69">
        <v>2.54</v>
      </c>
      <c r="I51" s="69">
        <v>0.2</v>
      </c>
      <c r="J51" s="69">
        <v>0.14000000000000001</v>
      </c>
      <c r="K51" s="34">
        <v>36805</v>
      </c>
      <c r="L51" s="34">
        <v>18129</v>
      </c>
      <c r="M51" s="34">
        <v>1202</v>
      </c>
      <c r="N51" s="69">
        <v>99.820426487093101</v>
      </c>
      <c r="O51" s="34">
        <v>264</v>
      </c>
      <c r="P51" s="69">
        <v>274.61538461538498</v>
      </c>
      <c r="Q51" s="69">
        <v>3.4168267618335602</v>
      </c>
    </row>
    <row r="52" spans="1:17" ht="15.75">
      <c r="A52" s="34" t="s">
        <v>91</v>
      </c>
      <c r="B52" s="34" t="s">
        <v>19</v>
      </c>
      <c r="C52" s="34" t="s">
        <v>65</v>
      </c>
      <c r="D52" s="34" t="s">
        <v>78</v>
      </c>
      <c r="E52" s="34" t="s">
        <v>45</v>
      </c>
      <c r="F52" s="34" t="s">
        <v>39</v>
      </c>
      <c r="G52" s="68">
        <v>3</v>
      </c>
      <c r="H52" s="69">
        <v>2</v>
      </c>
      <c r="I52" s="69">
        <v>0.22</v>
      </c>
      <c r="J52" s="69">
        <v>0.15</v>
      </c>
      <c r="K52" s="34">
        <v>28571</v>
      </c>
      <c r="L52" s="34">
        <v>18020</v>
      </c>
      <c r="M52" s="34">
        <v>1355</v>
      </c>
      <c r="N52" s="69">
        <v>99.951229028482203</v>
      </c>
      <c r="O52" s="34">
        <v>254</v>
      </c>
      <c r="P52" s="69">
        <v>254.26315789473699</v>
      </c>
      <c r="Q52" s="69">
        <v>3.8561071601985999</v>
      </c>
    </row>
    <row r="53" spans="1:17" ht="15.75">
      <c r="A53" s="34" t="s">
        <v>92</v>
      </c>
      <c r="B53" s="34" t="s">
        <v>19</v>
      </c>
      <c r="C53" s="34" t="s">
        <v>65</v>
      </c>
      <c r="D53" s="34" t="s">
        <v>78</v>
      </c>
      <c r="E53" s="34" t="s">
        <v>50</v>
      </c>
      <c r="F53" s="34" t="s">
        <v>48</v>
      </c>
      <c r="G53" s="68">
        <v>3.5</v>
      </c>
      <c r="H53" s="69">
        <v>2.2599999999999998</v>
      </c>
      <c r="I53" s="69">
        <v>0.25</v>
      </c>
      <c r="J53" s="69">
        <v>0.18</v>
      </c>
      <c r="K53" s="34">
        <v>27899</v>
      </c>
      <c r="L53" s="34">
        <v>18039</v>
      </c>
      <c r="M53" s="34">
        <v>1017</v>
      </c>
      <c r="N53" s="69">
        <v>99.872877508399199</v>
      </c>
      <c r="O53" s="34">
        <v>223</v>
      </c>
      <c r="P53" s="69">
        <v>226.5</v>
      </c>
      <c r="Q53" s="69">
        <v>3.4149098751226599</v>
      </c>
    </row>
    <row r="54" spans="1:17" ht="15.75">
      <c r="A54" s="70" t="s">
        <v>93</v>
      </c>
      <c r="B54" s="70" t="s">
        <v>19</v>
      </c>
      <c r="C54" s="70" t="s">
        <v>20</v>
      </c>
      <c r="D54" s="70" t="s">
        <v>94</v>
      </c>
      <c r="E54" s="70" t="s">
        <v>95</v>
      </c>
      <c r="F54" s="70" t="s">
        <v>26</v>
      </c>
      <c r="G54" s="71">
        <v>4</v>
      </c>
      <c r="H54" s="72">
        <v>1.8</v>
      </c>
      <c r="I54" s="72">
        <v>0.24</v>
      </c>
      <c r="J54" s="72">
        <v>0.2</v>
      </c>
      <c r="K54" s="70">
        <v>56704</v>
      </c>
      <c r="L54" s="70">
        <v>18128</v>
      </c>
      <c r="M54" s="70">
        <v>812</v>
      </c>
      <c r="N54" s="72">
        <v>99.796296296296305</v>
      </c>
      <c r="O54" s="70">
        <v>175</v>
      </c>
      <c r="P54" s="72">
        <v>186</v>
      </c>
      <c r="Q54" s="72">
        <v>3.3155616986734202</v>
      </c>
    </row>
    <row r="55" spans="1:17" ht="15.75">
      <c r="A55" s="70" t="s">
        <v>96</v>
      </c>
      <c r="B55" s="70" t="s">
        <v>19</v>
      </c>
      <c r="C55" s="70" t="s">
        <v>20</v>
      </c>
      <c r="D55" s="70" t="s">
        <v>94</v>
      </c>
      <c r="E55" s="70" t="s">
        <v>35</v>
      </c>
      <c r="F55" s="70" t="s">
        <v>36</v>
      </c>
      <c r="G55" s="71">
        <v>9.8000000000000007</v>
      </c>
      <c r="H55" s="72">
        <v>2.0099999999999998</v>
      </c>
      <c r="I55" s="72">
        <v>0.49</v>
      </c>
      <c r="J55" s="72">
        <v>0.49</v>
      </c>
      <c r="K55" s="70">
        <v>71461</v>
      </c>
      <c r="L55" s="70">
        <v>18039</v>
      </c>
      <c r="M55" s="70">
        <v>859</v>
      </c>
      <c r="N55" s="72">
        <v>99.833287024173401</v>
      </c>
      <c r="O55" s="70">
        <v>175</v>
      </c>
      <c r="P55" s="72">
        <v>184.71428571428601</v>
      </c>
      <c r="Q55" s="72">
        <v>3.93717142808904</v>
      </c>
    </row>
    <row r="56" spans="1:17" ht="15.75">
      <c r="A56" s="70" t="s">
        <v>97</v>
      </c>
      <c r="B56" s="70" t="s">
        <v>19</v>
      </c>
      <c r="C56" s="70" t="s">
        <v>20</v>
      </c>
      <c r="D56" s="70" t="s">
        <v>94</v>
      </c>
      <c r="E56" s="70" t="s">
        <v>41</v>
      </c>
      <c r="F56" s="70" t="s">
        <v>39</v>
      </c>
      <c r="G56" s="71">
        <v>18.100000000000001</v>
      </c>
      <c r="H56" s="72">
        <v>1.95</v>
      </c>
      <c r="I56" s="72">
        <v>0.95</v>
      </c>
      <c r="J56" s="72">
        <v>0.91</v>
      </c>
      <c r="K56" s="70">
        <v>51168</v>
      </c>
      <c r="L56" s="70">
        <v>18073</v>
      </c>
      <c r="M56" s="70">
        <v>971</v>
      </c>
      <c r="N56" s="72">
        <v>99.817028543547195</v>
      </c>
      <c r="O56" s="70">
        <v>170</v>
      </c>
      <c r="P56" s="72">
        <v>175.25</v>
      </c>
      <c r="Q56" s="72">
        <v>3.8223302045457799</v>
      </c>
    </row>
    <row r="57" spans="1:17" ht="15.75">
      <c r="A57" s="70" t="s">
        <v>98</v>
      </c>
      <c r="B57" s="70" t="s">
        <v>19</v>
      </c>
      <c r="C57" s="70" t="s">
        <v>20</v>
      </c>
      <c r="D57" s="70" t="s">
        <v>94</v>
      </c>
      <c r="E57" s="70" t="s">
        <v>45</v>
      </c>
      <c r="F57" s="70" t="s">
        <v>39</v>
      </c>
      <c r="G57" s="71">
        <v>15.1</v>
      </c>
      <c r="H57" s="72">
        <v>2.04</v>
      </c>
      <c r="I57" s="72">
        <v>0.84</v>
      </c>
      <c r="J57" s="72">
        <v>0.76</v>
      </c>
      <c r="K57" s="70">
        <v>58118</v>
      </c>
      <c r="L57" s="70">
        <v>18101</v>
      </c>
      <c r="M57" s="70">
        <v>1060</v>
      </c>
      <c r="N57" s="72">
        <v>99.803717815494693</v>
      </c>
      <c r="O57" s="70">
        <v>168</v>
      </c>
      <c r="P57" s="72">
        <v>176</v>
      </c>
      <c r="Q57" s="72">
        <v>3.8113295650483301</v>
      </c>
    </row>
    <row r="58" spans="1:17" ht="15.75">
      <c r="A58" s="70" t="s">
        <v>99</v>
      </c>
      <c r="B58" s="70" t="s">
        <v>19</v>
      </c>
      <c r="C58" s="70" t="s">
        <v>20</v>
      </c>
      <c r="D58" s="70" t="s">
        <v>94</v>
      </c>
      <c r="E58" s="70" t="s">
        <v>50</v>
      </c>
      <c r="F58" s="70" t="s">
        <v>48</v>
      </c>
      <c r="G58" s="71">
        <v>12.1</v>
      </c>
      <c r="H58" s="72">
        <v>1.95</v>
      </c>
      <c r="I58" s="72">
        <v>0.65</v>
      </c>
      <c r="J58" s="72">
        <v>0.61</v>
      </c>
      <c r="K58" s="70">
        <v>42654</v>
      </c>
      <c r="L58" s="70">
        <v>18154</v>
      </c>
      <c r="M58" s="70">
        <v>844</v>
      </c>
      <c r="N58" s="72">
        <v>99.776286353467597</v>
      </c>
      <c r="O58" s="70">
        <v>154</v>
      </c>
      <c r="P58" s="72">
        <v>159.666666666667</v>
      </c>
      <c r="Q58" s="72">
        <v>3.2398712311473399</v>
      </c>
    </row>
    <row r="59" spans="1:17" ht="15.75">
      <c r="A59" s="70" t="s">
        <v>100</v>
      </c>
      <c r="B59" s="70" t="s">
        <v>19</v>
      </c>
      <c r="C59" s="70" t="s">
        <v>52</v>
      </c>
      <c r="D59" s="70" t="s">
        <v>94</v>
      </c>
      <c r="E59" s="70" t="s">
        <v>95</v>
      </c>
      <c r="F59" s="70" t="s">
        <v>26</v>
      </c>
      <c r="G59" s="71">
        <v>5.5</v>
      </c>
      <c r="H59" s="72">
        <v>2.2000000000000002</v>
      </c>
      <c r="I59" s="72">
        <v>0.27</v>
      </c>
      <c r="J59" s="72">
        <v>0.28000000000000003</v>
      </c>
      <c r="K59" s="70">
        <v>30376</v>
      </c>
      <c r="L59" s="70">
        <v>18163</v>
      </c>
      <c r="M59" s="70">
        <v>649</v>
      </c>
      <c r="N59" s="72">
        <v>99.893422655298394</v>
      </c>
      <c r="O59" s="70">
        <v>150</v>
      </c>
      <c r="P59" s="72">
        <v>150.80769230769201</v>
      </c>
      <c r="Q59" s="72">
        <v>3.7802727909203999</v>
      </c>
    </row>
    <row r="60" spans="1:17" ht="15.75">
      <c r="A60" s="70" t="s">
        <v>101</v>
      </c>
      <c r="B60" s="70" t="s">
        <v>19</v>
      </c>
      <c r="C60" s="70" t="s">
        <v>52</v>
      </c>
      <c r="D60" s="70" t="s">
        <v>94</v>
      </c>
      <c r="E60" s="70" t="s">
        <v>35</v>
      </c>
      <c r="F60" s="70" t="s">
        <v>36</v>
      </c>
      <c r="G60" s="71">
        <v>10.1</v>
      </c>
      <c r="H60" s="72">
        <v>2.12</v>
      </c>
      <c r="I60" s="72">
        <v>0.55000000000000004</v>
      </c>
      <c r="J60" s="72">
        <v>0.51</v>
      </c>
      <c r="K60" s="70">
        <v>29621</v>
      </c>
      <c r="L60" s="70">
        <v>18079</v>
      </c>
      <c r="M60" s="70">
        <v>905</v>
      </c>
      <c r="N60" s="72">
        <v>99.882925072046106</v>
      </c>
      <c r="O60" s="70">
        <v>165</v>
      </c>
      <c r="P60" s="72">
        <v>170.2</v>
      </c>
      <c r="Q60" s="72">
        <v>3.8772726937681501</v>
      </c>
    </row>
    <row r="61" spans="1:17" ht="15.75">
      <c r="A61" s="70" t="s">
        <v>102</v>
      </c>
      <c r="B61" s="70" t="s">
        <v>19</v>
      </c>
      <c r="C61" s="70" t="s">
        <v>52</v>
      </c>
      <c r="D61" s="70" t="s">
        <v>94</v>
      </c>
      <c r="E61" s="70" t="s">
        <v>41</v>
      </c>
      <c r="F61" s="70" t="s">
        <v>39</v>
      </c>
      <c r="G61" s="71">
        <v>14.2</v>
      </c>
      <c r="H61" s="72">
        <v>1.99</v>
      </c>
      <c r="I61" s="72">
        <v>0.77</v>
      </c>
      <c r="J61" s="72">
        <v>0.71</v>
      </c>
      <c r="K61" s="70">
        <v>27450</v>
      </c>
      <c r="L61" s="70">
        <v>18188</v>
      </c>
      <c r="M61" s="70">
        <v>822</v>
      </c>
      <c r="N61" s="72">
        <v>100</v>
      </c>
      <c r="O61" s="70">
        <v>148</v>
      </c>
      <c r="P61" s="72">
        <v>148</v>
      </c>
      <c r="Q61" s="72">
        <v>3.6228832653166401</v>
      </c>
    </row>
    <row r="62" spans="1:17" ht="15.75">
      <c r="A62" s="70" t="s">
        <v>103</v>
      </c>
      <c r="B62" s="70" t="s">
        <v>19</v>
      </c>
      <c r="C62" s="70" t="s">
        <v>52</v>
      </c>
      <c r="D62" s="70" t="s">
        <v>94</v>
      </c>
      <c r="E62" s="70" t="s">
        <v>45</v>
      </c>
      <c r="F62" s="70" t="s">
        <v>39</v>
      </c>
      <c r="G62" s="71">
        <v>14.1</v>
      </c>
      <c r="H62" s="72">
        <v>1.9</v>
      </c>
      <c r="I62" s="72">
        <v>0.65</v>
      </c>
      <c r="J62" s="72">
        <v>0.71</v>
      </c>
      <c r="K62" s="70">
        <v>26943</v>
      </c>
      <c r="L62" s="70">
        <v>18179</v>
      </c>
      <c r="M62" s="70">
        <v>787</v>
      </c>
      <c r="N62" s="72">
        <v>100</v>
      </c>
      <c r="O62" s="70">
        <v>133</v>
      </c>
      <c r="P62" s="72">
        <v>133</v>
      </c>
      <c r="Q62" s="72">
        <v>3.2082165654026</v>
      </c>
    </row>
    <row r="63" spans="1:17" ht="15.75">
      <c r="A63" s="70" t="s">
        <v>104</v>
      </c>
      <c r="B63" s="70" t="s">
        <v>19</v>
      </c>
      <c r="C63" s="70" t="s">
        <v>52</v>
      </c>
      <c r="D63" s="70" t="s">
        <v>94</v>
      </c>
      <c r="E63" s="70" t="s">
        <v>50</v>
      </c>
      <c r="F63" s="70" t="s">
        <v>48</v>
      </c>
      <c r="G63" s="71">
        <v>11.6</v>
      </c>
      <c r="H63" s="72">
        <v>1.96</v>
      </c>
      <c r="I63" s="72">
        <v>0.67</v>
      </c>
      <c r="J63" s="72">
        <v>0.57999999999999996</v>
      </c>
      <c r="K63" s="70">
        <v>30114</v>
      </c>
      <c r="L63" s="70">
        <v>18152</v>
      </c>
      <c r="M63" s="70">
        <v>770</v>
      </c>
      <c r="N63" s="72">
        <v>99.801019773660002</v>
      </c>
      <c r="O63" s="70">
        <v>147</v>
      </c>
      <c r="P63" s="72">
        <v>155.57142857142901</v>
      </c>
      <c r="Q63" s="72">
        <v>3.1159944671093101</v>
      </c>
    </row>
    <row r="64" spans="1:17" ht="15.75">
      <c r="A64" s="70" t="s">
        <v>105</v>
      </c>
      <c r="B64" s="70" t="s">
        <v>19</v>
      </c>
      <c r="C64" s="70" t="s">
        <v>65</v>
      </c>
      <c r="D64" s="70" t="s">
        <v>94</v>
      </c>
      <c r="E64" s="70" t="s">
        <v>95</v>
      </c>
      <c r="F64" s="70" t="s">
        <v>26</v>
      </c>
      <c r="G64" s="71">
        <v>5.2</v>
      </c>
      <c r="H64" s="72">
        <v>2.0299999999999998</v>
      </c>
      <c r="I64" s="72">
        <v>0.3</v>
      </c>
      <c r="J64" s="72">
        <v>0.26</v>
      </c>
      <c r="K64" s="70">
        <v>26419</v>
      </c>
      <c r="L64" s="70">
        <v>18169</v>
      </c>
      <c r="M64" s="70">
        <v>630</v>
      </c>
      <c r="N64" s="72">
        <v>100</v>
      </c>
      <c r="O64" s="70">
        <v>151</v>
      </c>
      <c r="P64" s="72">
        <v>151</v>
      </c>
      <c r="Q64" s="72">
        <v>3.6309592019066201</v>
      </c>
    </row>
    <row r="65" spans="1:17" ht="15.75">
      <c r="A65" s="70" t="s">
        <v>106</v>
      </c>
      <c r="B65" s="70" t="s">
        <v>19</v>
      </c>
      <c r="C65" s="70" t="s">
        <v>65</v>
      </c>
      <c r="D65" s="70" t="s">
        <v>94</v>
      </c>
      <c r="E65" s="70" t="s">
        <v>35</v>
      </c>
      <c r="F65" s="70" t="s">
        <v>36</v>
      </c>
      <c r="G65" s="71">
        <v>17.600000000000001</v>
      </c>
      <c r="H65" s="72">
        <v>1.92</v>
      </c>
      <c r="I65" s="72">
        <v>0.92</v>
      </c>
      <c r="J65" s="72">
        <v>0.88</v>
      </c>
      <c r="K65" s="70">
        <v>36751</v>
      </c>
      <c r="L65" s="70">
        <v>18213</v>
      </c>
      <c r="M65" s="70">
        <v>901</v>
      </c>
      <c r="N65" s="72">
        <v>99.850386501537699</v>
      </c>
      <c r="O65" s="70">
        <v>177</v>
      </c>
      <c r="P65" s="72">
        <v>183.12</v>
      </c>
      <c r="Q65" s="72">
        <v>3.8152887588423199</v>
      </c>
    </row>
    <row r="66" spans="1:17" ht="15.75">
      <c r="A66" s="70" t="s">
        <v>107</v>
      </c>
      <c r="B66" s="70" t="s">
        <v>19</v>
      </c>
      <c r="C66" s="70" t="s">
        <v>65</v>
      </c>
      <c r="D66" s="70" t="s">
        <v>94</v>
      </c>
      <c r="E66" s="70" t="s">
        <v>41</v>
      </c>
      <c r="F66" s="70" t="s">
        <v>39</v>
      </c>
      <c r="G66" s="71">
        <v>8.8000000000000007</v>
      </c>
      <c r="H66" s="72">
        <v>2.0699999999999998</v>
      </c>
      <c r="I66" s="72">
        <v>0.5</v>
      </c>
      <c r="J66" s="72">
        <v>0.44</v>
      </c>
      <c r="K66" s="70">
        <v>31655</v>
      </c>
      <c r="L66" s="70">
        <v>18107</v>
      </c>
      <c r="M66" s="70">
        <v>954</v>
      </c>
      <c r="N66" s="72">
        <v>99.821916181882898</v>
      </c>
      <c r="O66" s="70">
        <v>173</v>
      </c>
      <c r="P66" s="72">
        <v>180</v>
      </c>
      <c r="Q66" s="72">
        <v>3.68026606581736</v>
      </c>
    </row>
    <row r="67" spans="1:17" ht="15.75">
      <c r="A67" s="70" t="s">
        <v>108</v>
      </c>
      <c r="B67" s="70" t="s">
        <v>19</v>
      </c>
      <c r="C67" s="70" t="s">
        <v>65</v>
      </c>
      <c r="D67" s="70" t="s">
        <v>94</v>
      </c>
      <c r="E67" s="70" t="s">
        <v>45</v>
      </c>
      <c r="F67" s="70" t="s">
        <v>39</v>
      </c>
      <c r="G67" s="71">
        <v>12</v>
      </c>
      <c r="H67" s="72">
        <v>1.94</v>
      </c>
      <c r="I67" s="72">
        <v>0.63</v>
      </c>
      <c r="J67" s="72">
        <v>0.6</v>
      </c>
      <c r="K67" s="70">
        <v>35860</v>
      </c>
      <c r="L67" s="70">
        <v>18182</v>
      </c>
      <c r="M67" s="70">
        <v>951</v>
      </c>
      <c r="N67" s="72">
        <v>99.710982658959495</v>
      </c>
      <c r="O67" s="70">
        <v>173</v>
      </c>
      <c r="P67" s="72">
        <v>192.71428571428601</v>
      </c>
      <c r="Q67" s="72">
        <v>3.4406565597197698</v>
      </c>
    </row>
    <row r="68" spans="1:17" ht="15.75">
      <c r="A68" s="70" t="s">
        <v>109</v>
      </c>
      <c r="B68" s="70" t="s">
        <v>19</v>
      </c>
      <c r="C68" s="70" t="s">
        <v>65</v>
      </c>
      <c r="D68" s="70" t="s">
        <v>94</v>
      </c>
      <c r="E68" s="70" t="s">
        <v>50</v>
      </c>
      <c r="F68" s="70" t="s">
        <v>48</v>
      </c>
      <c r="G68" s="71">
        <v>12.1</v>
      </c>
      <c r="H68" s="72">
        <v>2.0099999999999998</v>
      </c>
      <c r="I68" s="72">
        <v>0.65</v>
      </c>
      <c r="J68" s="72">
        <v>0.61</v>
      </c>
      <c r="K68" s="70">
        <v>33827</v>
      </c>
      <c r="L68" s="70">
        <v>18172</v>
      </c>
      <c r="M68" s="70">
        <v>813</v>
      </c>
      <c r="N68" s="72">
        <v>99.746362301428405</v>
      </c>
      <c r="O68" s="70">
        <v>162</v>
      </c>
      <c r="P68" s="72">
        <v>174.21428571428601</v>
      </c>
      <c r="Q68" s="72">
        <v>3.31051737934111</v>
      </c>
    </row>
    <row r="69" spans="1:17" ht="15.75">
      <c r="A69" s="59" t="s">
        <v>110</v>
      </c>
      <c r="B69" s="59" t="s">
        <v>111</v>
      </c>
      <c r="C69" s="59" t="s">
        <v>112</v>
      </c>
      <c r="D69" s="59" t="s">
        <v>21</v>
      </c>
      <c r="E69" s="59" t="s">
        <v>22</v>
      </c>
      <c r="F69" s="59" t="s">
        <v>23</v>
      </c>
      <c r="G69" s="66">
        <v>3.7</v>
      </c>
      <c r="H69" s="67">
        <v>1.8</v>
      </c>
      <c r="I69" s="67">
        <v>0.19</v>
      </c>
      <c r="J69" s="67">
        <v>0.19</v>
      </c>
      <c r="K69" s="59">
        <v>43243</v>
      </c>
      <c r="L69" s="59">
        <v>18189</v>
      </c>
      <c r="M69" s="59">
        <v>710</v>
      </c>
      <c r="N69" s="67">
        <v>99.350247524752504</v>
      </c>
      <c r="O69" s="59">
        <v>161</v>
      </c>
      <c r="P69" s="67">
        <v>186.083333333333</v>
      </c>
      <c r="Q69" s="67">
        <v>2.6466745416835402</v>
      </c>
    </row>
    <row r="70" spans="1:17" ht="15.75">
      <c r="A70" s="59" t="s">
        <v>113</v>
      </c>
      <c r="B70" s="59" t="s">
        <v>111</v>
      </c>
      <c r="C70" s="59" t="s">
        <v>112</v>
      </c>
      <c r="D70" s="59" t="s">
        <v>21</v>
      </c>
      <c r="E70" s="59" t="s">
        <v>25</v>
      </c>
      <c r="F70" s="59" t="s">
        <v>26</v>
      </c>
      <c r="G70" s="66">
        <v>2.5</v>
      </c>
      <c r="H70" s="67">
        <v>2.0299999999999998</v>
      </c>
      <c r="I70" s="67">
        <v>0.19</v>
      </c>
      <c r="J70" s="67">
        <v>0.13</v>
      </c>
      <c r="K70" s="59">
        <v>49488</v>
      </c>
      <c r="L70" s="59">
        <v>17934</v>
      </c>
      <c r="M70" s="59">
        <v>865</v>
      </c>
      <c r="N70" s="67">
        <v>99.824575392711907</v>
      </c>
      <c r="O70" s="59">
        <v>216</v>
      </c>
      <c r="P70" s="67">
        <v>222.07894736842101</v>
      </c>
      <c r="Q70" s="67">
        <v>3.4055148933522901</v>
      </c>
    </row>
    <row r="71" spans="1:17" ht="15.75">
      <c r="A71" s="59" t="s">
        <v>114</v>
      </c>
      <c r="B71" s="59" t="s">
        <v>111</v>
      </c>
      <c r="C71" s="59" t="s">
        <v>112</v>
      </c>
      <c r="D71" s="59" t="s">
        <v>21</v>
      </c>
      <c r="E71" s="59" t="s">
        <v>28</v>
      </c>
      <c r="F71" s="59" t="s">
        <v>31</v>
      </c>
      <c r="G71" s="66">
        <v>2.9</v>
      </c>
      <c r="H71" s="67">
        <v>2.0699999999999998</v>
      </c>
      <c r="I71" s="67">
        <v>0.21</v>
      </c>
      <c r="J71" s="67">
        <v>0.15</v>
      </c>
      <c r="K71" s="59">
        <v>42324</v>
      </c>
      <c r="L71" s="59">
        <v>18108</v>
      </c>
      <c r="M71" s="59">
        <v>1671</v>
      </c>
      <c r="N71" s="67">
        <v>99.800199800199806</v>
      </c>
      <c r="O71" s="59">
        <v>346</v>
      </c>
      <c r="P71" s="67">
        <v>353.45161290322602</v>
      </c>
      <c r="Q71" s="67">
        <v>4.6259017133494797</v>
      </c>
    </row>
    <row r="72" spans="1:17" ht="15.75">
      <c r="A72" s="59" t="s">
        <v>115</v>
      </c>
      <c r="B72" s="59" t="s">
        <v>111</v>
      </c>
      <c r="C72" s="59" t="s">
        <v>112</v>
      </c>
      <c r="D72" s="59" t="s">
        <v>21</v>
      </c>
      <c r="E72" s="59" t="s">
        <v>116</v>
      </c>
      <c r="F72" s="59" t="s">
        <v>31</v>
      </c>
      <c r="G72" s="66">
        <v>4</v>
      </c>
      <c r="H72" s="67">
        <v>2.2400000000000002</v>
      </c>
      <c r="I72" s="67">
        <v>0.18</v>
      </c>
      <c r="J72" s="67">
        <v>0.2</v>
      </c>
      <c r="K72" s="59">
        <v>37485</v>
      </c>
      <c r="L72" s="59">
        <v>18016</v>
      </c>
      <c r="M72" s="59">
        <v>1456</v>
      </c>
      <c r="N72" s="67">
        <v>99.8295964125561</v>
      </c>
      <c r="O72" s="59">
        <v>338</v>
      </c>
      <c r="P72" s="67">
        <v>341.63829787233999</v>
      </c>
      <c r="Q72" s="67">
        <v>4.1752453117936703</v>
      </c>
    </row>
    <row r="73" spans="1:17" ht="15.75">
      <c r="A73" s="59" t="s">
        <v>117</v>
      </c>
      <c r="B73" s="59" t="s">
        <v>111</v>
      </c>
      <c r="C73" s="59" t="s">
        <v>112</v>
      </c>
      <c r="D73" s="59" t="s">
        <v>21</v>
      </c>
      <c r="E73" s="59" t="s">
        <v>118</v>
      </c>
      <c r="F73" s="59" t="s">
        <v>36</v>
      </c>
      <c r="G73" s="66">
        <v>7.7</v>
      </c>
      <c r="H73" s="67">
        <v>1.86</v>
      </c>
      <c r="I73" s="67">
        <v>0.44</v>
      </c>
      <c r="J73" s="67">
        <v>0.39</v>
      </c>
      <c r="K73" s="59">
        <v>43795</v>
      </c>
      <c r="L73" s="59">
        <v>17822</v>
      </c>
      <c r="M73" s="59">
        <v>1070</v>
      </c>
      <c r="N73" s="67">
        <v>99.868482129042206</v>
      </c>
      <c r="O73" s="59">
        <v>312</v>
      </c>
      <c r="P73" s="67">
        <v>316.38709677419399</v>
      </c>
      <c r="Q73" s="67">
        <v>3.9525610337720698</v>
      </c>
    </row>
    <row r="74" spans="1:17" ht="15.75">
      <c r="A74" s="59" t="s">
        <v>119</v>
      </c>
      <c r="B74" s="59" t="s">
        <v>111</v>
      </c>
      <c r="C74" s="59" t="s">
        <v>112</v>
      </c>
      <c r="D74" s="59" t="s">
        <v>21</v>
      </c>
      <c r="E74" s="59" t="s">
        <v>30</v>
      </c>
      <c r="F74" s="59" t="s">
        <v>39</v>
      </c>
      <c r="G74" s="66">
        <v>3.7</v>
      </c>
      <c r="H74" s="67">
        <v>2.34</v>
      </c>
      <c r="I74" s="67">
        <v>0.17</v>
      </c>
      <c r="J74" s="67">
        <v>0.19</v>
      </c>
      <c r="K74" s="59">
        <v>41007</v>
      </c>
      <c r="L74" s="59">
        <v>17914</v>
      </c>
      <c r="M74" s="59">
        <v>1136</v>
      </c>
      <c r="N74" s="67">
        <v>99.605593402653298</v>
      </c>
      <c r="O74" s="59">
        <v>303</v>
      </c>
      <c r="P74" s="67">
        <v>315</v>
      </c>
      <c r="Q74" s="67">
        <v>3.7022406847377098</v>
      </c>
    </row>
    <row r="75" spans="1:17" ht="15.75">
      <c r="A75" s="59" t="s">
        <v>120</v>
      </c>
      <c r="B75" s="59" t="s">
        <v>111</v>
      </c>
      <c r="C75" s="59" t="s">
        <v>112</v>
      </c>
      <c r="D75" s="59" t="s">
        <v>21</v>
      </c>
      <c r="E75" s="59" t="s">
        <v>121</v>
      </c>
      <c r="F75" s="59" t="s">
        <v>39</v>
      </c>
      <c r="G75" s="66">
        <v>5.4</v>
      </c>
      <c r="H75" s="67">
        <v>1.98</v>
      </c>
      <c r="I75" s="67">
        <v>0.27</v>
      </c>
      <c r="J75" s="67">
        <v>0.27</v>
      </c>
      <c r="K75" s="59">
        <v>37307</v>
      </c>
      <c r="L75" s="59">
        <v>18074</v>
      </c>
      <c r="M75" s="59">
        <v>988</v>
      </c>
      <c r="N75" s="67">
        <v>99.539985845718306</v>
      </c>
      <c r="O75" s="59">
        <v>262</v>
      </c>
      <c r="P75" s="67">
        <v>287.5</v>
      </c>
      <c r="Q75" s="67">
        <v>1.8376021168071399</v>
      </c>
    </row>
    <row r="76" spans="1:17" ht="15.75">
      <c r="A76" s="59" t="s">
        <v>122</v>
      </c>
      <c r="B76" s="59" t="s">
        <v>111</v>
      </c>
      <c r="C76" s="59" t="s">
        <v>112</v>
      </c>
      <c r="D76" s="59" t="s">
        <v>21</v>
      </c>
      <c r="E76" s="59" t="s">
        <v>123</v>
      </c>
      <c r="F76" s="59" t="s">
        <v>48</v>
      </c>
      <c r="G76" s="66">
        <v>4.7</v>
      </c>
      <c r="H76" s="67">
        <v>1.81</v>
      </c>
      <c r="I76" s="67">
        <v>0.3</v>
      </c>
      <c r="J76" s="67">
        <v>0.24</v>
      </c>
      <c r="K76" s="59">
        <v>39471</v>
      </c>
      <c r="L76" s="59">
        <v>18131</v>
      </c>
      <c r="M76" s="59">
        <v>781</v>
      </c>
      <c r="N76" s="67">
        <v>99.430967355495696</v>
      </c>
      <c r="O76" s="59">
        <v>184</v>
      </c>
      <c r="P76" s="67">
        <v>199.28260869565199</v>
      </c>
      <c r="Q76" s="67">
        <v>2.3728301869260799</v>
      </c>
    </row>
    <row r="77" spans="1:17" ht="15.75">
      <c r="A77" s="59" t="s">
        <v>124</v>
      </c>
      <c r="B77" s="59" t="s">
        <v>111</v>
      </c>
      <c r="C77" s="59" t="s">
        <v>112</v>
      </c>
      <c r="D77" s="59" t="s">
        <v>21</v>
      </c>
      <c r="E77" s="59" t="s">
        <v>33</v>
      </c>
      <c r="F77" s="59" t="s">
        <v>48</v>
      </c>
      <c r="G77" s="66">
        <v>7.3</v>
      </c>
      <c r="H77" s="67">
        <v>2.16</v>
      </c>
      <c r="I77" s="67">
        <v>0.46</v>
      </c>
      <c r="J77" s="67">
        <v>0.37</v>
      </c>
      <c r="K77" s="59">
        <v>28365</v>
      </c>
      <c r="L77" s="59">
        <v>18026</v>
      </c>
      <c r="M77" s="59">
        <v>812</v>
      </c>
      <c r="N77" s="67">
        <v>99.460326721120197</v>
      </c>
      <c r="O77" s="59">
        <v>206</v>
      </c>
      <c r="P77" s="67">
        <v>220.8</v>
      </c>
      <c r="Q77" s="67">
        <v>2.2449928666128001</v>
      </c>
    </row>
    <row r="78" spans="1:17" ht="15.75">
      <c r="A78" s="59" t="s">
        <v>125</v>
      </c>
      <c r="B78" s="59" t="s">
        <v>111</v>
      </c>
      <c r="C78" s="59" t="s">
        <v>112</v>
      </c>
      <c r="D78" s="59" t="s">
        <v>21</v>
      </c>
      <c r="E78" s="59" t="s">
        <v>35</v>
      </c>
      <c r="F78" s="59" t="s">
        <v>48</v>
      </c>
      <c r="G78" s="66">
        <v>4.0999999999999996</v>
      </c>
      <c r="H78" s="67">
        <v>2.2200000000000002</v>
      </c>
      <c r="I78" s="67">
        <v>0.28000000000000003</v>
      </c>
      <c r="J78" s="67">
        <v>0.21</v>
      </c>
      <c r="K78" s="59">
        <v>58827</v>
      </c>
      <c r="L78" s="59">
        <v>17908</v>
      </c>
      <c r="M78" s="59">
        <v>1673</v>
      </c>
      <c r="N78" s="67">
        <v>99.879907621247099</v>
      </c>
      <c r="O78" s="59">
        <v>340</v>
      </c>
      <c r="P78" s="67">
        <v>342.0625</v>
      </c>
      <c r="Q78" s="67">
        <v>4.6924059842953803</v>
      </c>
    </row>
    <row r="79" spans="1:17" ht="15.75">
      <c r="A79" s="59" t="s">
        <v>126</v>
      </c>
      <c r="B79" s="59" t="s">
        <v>111</v>
      </c>
      <c r="C79" s="59" t="s">
        <v>112</v>
      </c>
      <c r="D79" s="59" t="s">
        <v>21</v>
      </c>
      <c r="E79" s="59" t="s">
        <v>38</v>
      </c>
      <c r="F79" s="59" t="s">
        <v>48</v>
      </c>
      <c r="G79" s="66">
        <v>3.9</v>
      </c>
      <c r="H79" s="67">
        <v>2.1800000000000002</v>
      </c>
      <c r="I79" s="67">
        <v>0.31</v>
      </c>
      <c r="J79" s="67">
        <v>0.2</v>
      </c>
      <c r="K79" s="59">
        <v>44229</v>
      </c>
      <c r="L79" s="59">
        <v>17924</v>
      </c>
      <c r="M79" s="59">
        <v>1567</v>
      </c>
      <c r="N79" s="67">
        <v>99.829901521933706</v>
      </c>
      <c r="O79" s="59">
        <v>338</v>
      </c>
      <c r="P79" s="67">
        <v>342.07142857142901</v>
      </c>
      <c r="Q79" s="67">
        <v>4.4841262574843199</v>
      </c>
    </row>
    <row r="80" spans="1:17" ht="15.75">
      <c r="A80" s="59" t="s">
        <v>127</v>
      </c>
      <c r="B80" s="59" t="s">
        <v>111</v>
      </c>
      <c r="C80" s="59" t="s">
        <v>128</v>
      </c>
      <c r="D80" s="59" t="s">
        <v>21</v>
      </c>
      <c r="E80" s="59" t="s">
        <v>22</v>
      </c>
      <c r="F80" s="59" t="s">
        <v>23</v>
      </c>
      <c r="G80" s="66">
        <v>4</v>
      </c>
      <c r="H80" s="67">
        <v>1.96</v>
      </c>
      <c r="I80" s="67">
        <v>0.22</v>
      </c>
      <c r="J80" s="67">
        <v>0.2</v>
      </c>
      <c r="K80" s="59">
        <v>54734</v>
      </c>
      <c r="L80" s="59">
        <v>18278</v>
      </c>
      <c r="M80" s="59">
        <v>615</v>
      </c>
      <c r="N80" s="67">
        <v>99.943566591422098</v>
      </c>
      <c r="O80" s="59">
        <v>90</v>
      </c>
      <c r="P80" s="67">
        <v>91.875</v>
      </c>
      <c r="Q80" s="67">
        <v>2.6150069974794299</v>
      </c>
    </row>
    <row r="81" spans="1:17" ht="15.75">
      <c r="A81" s="59" t="s">
        <v>129</v>
      </c>
      <c r="B81" s="59" t="s">
        <v>111</v>
      </c>
      <c r="C81" s="59" t="s">
        <v>128</v>
      </c>
      <c r="D81" s="59" t="s">
        <v>21</v>
      </c>
      <c r="E81" s="59" t="s">
        <v>25</v>
      </c>
      <c r="F81" s="59" t="s">
        <v>26</v>
      </c>
      <c r="G81" s="66">
        <v>3.6</v>
      </c>
      <c r="H81" s="67">
        <v>1.83</v>
      </c>
      <c r="I81" s="67">
        <v>0.11</v>
      </c>
      <c r="J81" s="67">
        <v>0.18</v>
      </c>
      <c r="K81" s="59">
        <v>43009</v>
      </c>
      <c r="L81" s="59">
        <v>18043</v>
      </c>
      <c r="M81" s="59">
        <v>887</v>
      </c>
      <c r="N81" s="67">
        <v>99.870326345364205</v>
      </c>
      <c r="O81" s="59">
        <v>215</v>
      </c>
      <c r="P81" s="67">
        <v>219.02631578947401</v>
      </c>
      <c r="Q81" s="67">
        <v>2.9541637403686001</v>
      </c>
    </row>
    <row r="82" spans="1:17" ht="15.75">
      <c r="A82" s="59" t="s">
        <v>130</v>
      </c>
      <c r="B82" s="59" t="s">
        <v>111</v>
      </c>
      <c r="C82" s="59" t="s">
        <v>128</v>
      </c>
      <c r="D82" s="59" t="s">
        <v>21</v>
      </c>
      <c r="E82" s="59" t="s">
        <v>28</v>
      </c>
      <c r="F82" s="59" t="s">
        <v>31</v>
      </c>
      <c r="G82" s="66">
        <v>2.5</v>
      </c>
      <c r="H82" s="67">
        <v>2.5499999999999998</v>
      </c>
      <c r="I82" s="67">
        <v>0.17</v>
      </c>
      <c r="J82" s="67">
        <v>0.13</v>
      </c>
      <c r="K82" s="59">
        <v>43493</v>
      </c>
      <c r="L82" s="59">
        <v>17895</v>
      </c>
      <c r="M82" s="59">
        <v>1677</v>
      </c>
      <c r="N82" s="67">
        <v>99.864628125497703</v>
      </c>
      <c r="O82" s="59">
        <v>359</v>
      </c>
      <c r="P82" s="67">
        <v>362.75</v>
      </c>
      <c r="Q82" s="67">
        <v>4.8311200410539703</v>
      </c>
    </row>
    <row r="83" spans="1:17" ht="15.75">
      <c r="A83" s="59" t="s">
        <v>131</v>
      </c>
      <c r="B83" s="59" t="s">
        <v>111</v>
      </c>
      <c r="C83" s="59" t="s">
        <v>128</v>
      </c>
      <c r="D83" s="59" t="s">
        <v>21</v>
      </c>
      <c r="E83" s="59" t="s">
        <v>116</v>
      </c>
      <c r="F83" s="59" t="s">
        <v>31</v>
      </c>
      <c r="G83" s="66">
        <v>4.9000000000000004</v>
      </c>
      <c r="H83" s="67">
        <v>1.98</v>
      </c>
      <c r="I83" s="67">
        <v>0.32</v>
      </c>
      <c r="J83" s="67">
        <v>0.25</v>
      </c>
      <c r="K83" s="59">
        <v>54550</v>
      </c>
      <c r="L83" s="59">
        <v>17919</v>
      </c>
      <c r="M83" s="59">
        <v>1651</v>
      </c>
      <c r="N83" s="67">
        <v>99.858206309819195</v>
      </c>
      <c r="O83" s="59">
        <v>322</v>
      </c>
      <c r="P83" s="67">
        <v>324.69230769230802</v>
      </c>
      <c r="Q83" s="67">
        <v>4.4492039663345597</v>
      </c>
    </row>
    <row r="84" spans="1:17" ht="15.75">
      <c r="A84" s="59" t="s">
        <v>132</v>
      </c>
      <c r="B84" s="59" t="s">
        <v>111</v>
      </c>
      <c r="C84" s="59" t="s">
        <v>128</v>
      </c>
      <c r="D84" s="59" t="s">
        <v>21</v>
      </c>
      <c r="E84" s="59" t="s">
        <v>118</v>
      </c>
      <c r="F84" s="59" t="s">
        <v>36</v>
      </c>
      <c r="G84" s="66">
        <v>3.5</v>
      </c>
      <c r="H84" s="67">
        <v>2.71</v>
      </c>
      <c r="I84" s="67">
        <v>0.24</v>
      </c>
      <c r="J84" s="67">
        <v>0.18</v>
      </c>
      <c r="K84" s="59">
        <v>44231</v>
      </c>
      <c r="L84" s="59">
        <v>17804</v>
      </c>
      <c r="M84" s="59">
        <v>938</v>
      </c>
      <c r="N84" s="67">
        <v>99.703900347151304</v>
      </c>
      <c r="O84" s="59">
        <v>291</v>
      </c>
      <c r="P84" s="67">
        <v>298.96078431372501</v>
      </c>
      <c r="Q84" s="67">
        <v>3.8112064377149899</v>
      </c>
    </row>
    <row r="85" spans="1:17" ht="15.75">
      <c r="A85" s="59" t="s">
        <v>133</v>
      </c>
      <c r="B85" s="59" t="s">
        <v>111</v>
      </c>
      <c r="C85" s="59" t="s">
        <v>128</v>
      </c>
      <c r="D85" s="59" t="s">
        <v>21</v>
      </c>
      <c r="E85" s="59" t="s">
        <v>30</v>
      </c>
      <c r="F85" s="59" t="s">
        <v>39</v>
      </c>
      <c r="G85" s="66">
        <v>4.5999999999999996</v>
      </c>
      <c r="H85" s="67">
        <v>1.78</v>
      </c>
      <c r="I85" s="67">
        <v>0.2</v>
      </c>
      <c r="J85" s="67">
        <v>0.23</v>
      </c>
      <c r="K85" s="59">
        <v>40118</v>
      </c>
      <c r="L85" s="59">
        <v>18086</v>
      </c>
      <c r="M85" s="59">
        <v>1089</v>
      </c>
      <c r="N85" s="67">
        <v>99.670691547749698</v>
      </c>
      <c r="O85" s="59">
        <v>276</v>
      </c>
      <c r="P85" s="67">
        <v>285.23684210526301</v>
      </c>
      <c r="Q85" s="67">
        <v>3.8836237329833301</v>
      </c>
    </row>
    <row r="86" spans="1:17" ht="15.75">
      <c r="A86" s="59" t="s">
        <v>134</v>
      </c>
      <c r="B86" s="59" t="s">
        <v>111</v>
      </c>
      <c r="C86" s="59" t="s">
        <v>128</v>
      </c>
      <c r="D86" s="59" t="s">
        <v>21</v>
      </c>
      <c r="E86" s="59" t="s">
        <v>121</v>
      </c>
      <c r="F86" s="59" t="s">
        <v>39</v>
      </c>
      <c r="G86" s="66">
        <v>12</v>
      </c>
      <c r="H86" s="67">
        <v>1.99</v>
      </c>
      <c r="I86" s="67">
        <v>0.62</v>
      </c>
      <c r="J86" s="67">
        <v>0.6</v>
      </c>
      <c r="K86" s="59">
        <v>38896</v>
      </c>
      <c r="L86" s="59">
        <v>18203</v>
      </c>
      <c r="M86" s="59">
        <v>659</v>
      </c>
      <c r="N86" s="67">
        <v>99.193967758710301</v>
      </c>
      <c r="O86" s="59">
        <v>160</v>
      </c>
      <c r="P86" s="67">
        <v>172.4</v>
      </c>
      <c r="Q86" s="67">
        <v>3.32639398249832</v>
      </c>
    </row>
    <row r="87" spans="1:17" ht="15.75">
      <c r="A87" s="59" t="s">
        <v>135</v>
      </c>
      <c r="B87" s="59" t="s">
        <v>111</v>
      </c>
      <c r="C87" s="59" t="s">
        <v>128</v>
      </c>
      <c r="D87" s="59" t="s">
        <v>21</v>
      </c>
      <c r="E87" s="59" t="s">
        <v>123</v>
      </c>
      <c r="F87" s="59" t="s">
        <v>48</v>
      </c>
      <c r="G87" s="66">
        <v>3.7</v>
      </c>
      <c r="H87" s="67">
        <v>2.2200000000000002</v>
      </c>
      <c r="I87" s="67">
        <v>0.28000000000000003</v>
      </c>
      <c r="J87" s="67">
        <v>0.19</v>
      </c>
      <c r="K87" s="59">
        <v>38620</v>
      </c>
      <c r="L87" s="59">
        <v>18087</v>
      </c>
      <c r="M87" s="59">
        <v>1059</v>
      </c>
      <c r="N87" s="67">
        <v>99.428713363139593</v>
      </c>
      <c r="O87" s="59">
        <v>259</v>
      </c>
      <c r="P87" s="67">
        <v>280.5625</v>
      </c>
      <c r="Q87" s="67">
        <v>3.4392070299812501</v>
      </c>
    </row>
    <row r="88" spans="1:17" ht="15.75">
      <c r="A88" s="59" t="s">
        <v>136</v>
      </c>
      <c r="B88" s="59" t="s">
        <v>111</v>
      </c>
      <c r="C88" s="59" t="s">
        <v>128</v>
      </c>
      <c r="D88" s="59" t="s">
        <v>21</v>
      </c>
      <c r="E88" s="59" t="s">
        <v>33</v>
      </c>
      <c r="F88" s="59" t="s">
        <v>48</v>
      </c>
      <c r="G88" s="66">
        <v>9.1999999999999993</v>
      </c>
      <c r="H88" s="67">
        <v>2.0299999999999998</v>
      </c>
      <c r="I88" s="67">
        <v>0.55000000000000004</v>
      </c>
      <c r="J88" s="67">
        <v>0.46</v>
      </c>
      <c r="K88" s="59">
        <v>40590</v>
      </c>
      <c r="L88" s="59">
        <v>17949</v>
      </c>
      <c r="M88" s="59">
        <v>1290</v>
      </c>
      <c r="N88" s="67">
        <v>99.827238698531502</v>
      </c>
      <c r="O88" s="59">
        <v>302</v>
      </c>
      <c r="P88" s="67">
        <v>305.06</v>
      </c>
      <c r="Q88" s="67">
        <v>3.4670669131289502</v>
      </c>
    </row>
    <row r="89" spans="1:17" ht="15.75">
      <c r="A89" s="59" t="s">
        <v>137</v>
      </c>
      <c r="B89" s="59" t="s">
        <v>111</v>
      </c>
      <c r="C89" s="59" t="s">
        <v>128</v>
      </c>
      <c r="D89" s="59" t="s">
        <v>21</v>
      </c>
      <c r="E89" s="59" t="s">
        <v>35</v>
      </c>
      <c r="F89" s="59" t="s">
        <v>48</v>
      </c>
      <c r="G89" s="66">
        <v>9.5</v>
      </c>
      <c r="H89" s="67">
        <v>2.11</v>
      </c>
      <c r="I89" s="67">
        <v>0.64</v>
      </c>
      <c r="J89" s="67">
        <v>0.48</v>
      </c>
      <c r="K89" s="59">
        <v>46153</v>
      </c>
      <c r="L89" s="59">
        <v>17992</v>
      </c>
      <c r="M89" s="59">
        <v>1716</v>
      </c>
      <c r="N89" s="67">
        <v>99.764705882352899</v>
      </c>
      <c r="O89" s="59">
        <v>342</v>
      </c>
      <c r="P89" s="67">
        <v>348.78571428571399</v>
      </c>
      <c r="Q89" s="67">
        <v>4.7075396233468796</v>
      </c>
    </row>
    <row r="90" spans="1:17" ht="15.75">
      <c r="A90" s="59" t="s">
        <v>138</v>
      </c>
      <c r="B90" s="59" t="s">
        <v>111</v>
      </c>
      <c r="C90" s="59" t="s">
        <v>128</v>
      </c>
      <c r="D90" s="59" t="s">
        <v>21</v>
      </c>
      <c r="E90" s="59" t="s">
        <v>38</v>
      </c>
      <c r="F90" s="59" t="s">
        <v>48</v>
      </c>
      <c r="G90" s="66">
        <v>7.5</v>
      </c>
      <c r="H90" s="67">
        <v>2.19</v>
      </c>
      <c r="I90" s="67">
        <v>0.56999999999999995</v>
      </c>
      <c r="J90" s="67">
        <v>0.38</v>
      </c>
      <c r="K90" s="59">
        <v>53614</v>
      </c>
      <c r="L90" s="59">
        <v>17960</v>
      </c>
      <c r="M90" s="59">
        <v>1074</v>
      </c>
      <c r="N90" s="67">
        <v>99.617977528089895</v>
      </c>
      <c r="O90" s="59">
        <v>302</v>
      </c>
      <c r="P90" s="67">
        <v>316.38461538461502</v>
      </c>
      <c r="Q90" s="67">
        <v>3.8033030675411199</v>
      </c>
    </row>
    <row r="91" spans="1:17" ht="15.75">
      <c r="A91" s="59" t="s">
        <v>139</v>
      </c>
      <c r="B91" s="59" t="s">
        <v>111</v>
      </c>
      <c r="C91" s="59" t="s">
        <v>140</v>
      </c>
      <c r="D91" s="59" t="s">
        <v>21</v>
      </c>
      <c r="E91" s="59" t="s">
        <v>22</v>
      </c>
      <c r="F91" s="59" t="s">
        <v>23</v>
      </c>
      <c r="G91" s="66">
        <v>2</v>
      </c>
      <c r="H91" s="67">
        <v>2.5</v>
      </c>
      <c r="I91" s="67">
        <v>0.12</v>
      </c>
      <c r="J91" s="67">
        <v>0.1</v>
      </c>
      <c r="K91" s="59">
        <v>44939</v>
      </c>
      <c r="L91" s="59">
        <v>18202</v>
      </c>
      <c r="M91" s="59">
        <v>654</v>
      </c>
      <c r="N91" s="67">
        <v>99.867056633874</v>
      </c>
      <c r="O91" s="59">
        <v>98</v>
      </c>
      <c r="P91" s="67">
        <v>113</v>
      </c>
      <c r="Q91" s="67">
        <v>2.861994088551</v>
      </c>
    </row>
    <row r="92" spans="1:17" ht="15.75">
      <c r="A92" s="59" t="s">
        <v>141</v>
      </c>
      <c r="B92" s="59" t="s">
        <v>111</v>
      </c>
      <c r="C92" s="59" t="s">
        <v>140</v>
      </c>
      <c r="D92" s="59" t="s">
        <v>21</v>
      </c>
      <c r="E92" s="59" t="s">
        <v>25</v>
      </c>
      <c r="F92" s="59" t="s">
        <v>26</v>
      </c>
      <c r="G92" s="66">
        <v>3.3</v>
      </c>
      <c r="H92" s="67">
        <v>2.4500000000000002</v>
      </c>
      <c r="I92" s="67">
        <v>0.17</v>
      </c>
      <c r="J92" s="67">
        <v>0.17</v>
      </c>
      <c r="K92" s="59">
        <v>43739</v>
      </c>
      <c r="L92" s="59">
        <v>18017</v>
      </c>
      <c r="M92" s="59">
        <v>814</v>
      </c>
      <c r="N92" s="67">
        <v>99.805368583245496</v>
      </c>
      <c r="O92" s="59">
        <v>201</v>
      </c>
      <c r="P92" s="67">
        <v>209.625</v>
      </c>
      <c r="Q92" s="67">
        <v>2.9344988350494301</v>
      </c>
    </row>
    <row r="93" spans="1:17" ht="15.75">
      <c r="A93" s="59" t="s">
        <v>142</v>
      </c>
      <c r="B93" s="59" t="s">
        <v>111</v>
      </c>
      <c r="C93" s="59" t="s">
        <v>140</v>
      </c>
      <c r="D93" s="59" t="s">
        <v>21</v>
      </c>
      <c r="E93" s="59" t="s">
        <v>28</v>
      </c>
      <c r="F93" s="59" t="s">
        <v>31</v>
      </c>
      <c r="G93" s="66">
        <v>3.2</v>
      </c>
      <c r="H93" s="67">
        <v>2.25</v>
      </c>
      <c r="I93" s="67">
        <v>0.15</v>
      </c>
      <c r="J93" s="67">
        <v>0.16</v>
      </c>
      <c r="K93" s="59">
        <v>49956</v>
      </c>
      <c r="L93" s="59">
        <v>17866</v>
      </c>
      <c r="M93" s="59">
        <v>1677</v>
      </c>
      <c r="N93" s="67">
        <v>99.840075258701802</v>
      </c>
      <c r="O93" s="59">
        <v>340</v>
      </c>
      <c r="P93" s="67">
        <v>343.4</v>
      </c>
      <c r="Q93" s="67">
        <v>4.5836629821970796</v>
      </c>
    </row>
    <row r="94" spans="1:17" ht="15.75">
      <c r="A94" s="59" t="s">
        <v>143</v>
      </c>
      <c r="B94" s="59" t="s">
        <v>111</v>
      </c>
      <c r="C94" s="59" t="s">
        <v>140</v>
      </c>
      <c r="D94" s="59" t="s">
        <v>21</v>
      </c>
      <c r="E94" s="59" t="s">
        <v>116</v>
      </c>
      <c r="F94" s="59" t="s">
        <v>31</v>
      </c>
      <c r="G94" s="66">
        <v>3.6</v>
      </c>
      <c r="H94" s="67">
        <v>1.72</v>
      </c>
      <c r="I94" s="67">
        <v>0.2</v>
      </c>
      <c r="J94" s="67">
        <v>0.18</v>
      </c>
      <c r="K94" s="59">
        <v>55170</v>
      </c>
      <c r="L94" s="59">
        <v>17822</v>
      </c>
      <c r="M94" s="59">
        <v>1515</v>
      </c>
      <c r="N94" s="67">
        <v>99.877049180327901</v>
      </c>
      <c r="O94" s="59">
        <v>327</v>
      </c>
      <c r="P94" s="67">
        <v>328.57142857142901</v>
      </c>
      <c r="Q94" s="67">
        <v>4.4097697449249296</v>
      </c>
    </row>
    <row r="95" spans="1:17" ht="15.75">
      <c r="A95" s="59" t="s">
        <v>144</v>
      </c>
      <c r="B95" s="59" t="s">
        <v>111</v>
      </c>
      <c r="C95" s="59" t="s">
        <v>140</v>
      </c>
      <c r="D95" s="59" t="s">
        <v>21</v>
      </c>
      <c r="E95" s="59" t="s">
        <v>118</v>
      </c>
      <c r="F95" s="59" t="s">
        <v>36</v>
      </c>
      <c r="G95" s="66">
        <v>3.5</v>
      </c>
      <c r="H95" s="67">
        <v>2.11</v>
      </c>
      <c r="I95" s="67">
        <v>0.23</v>
      </c>
      <c r="J95" s="67">
        <v>0.18</v>
      </c>
      <c r="K95" s="59">
        <v>51173</v>
      </c>
      <c r="L95" s="59">
        <v>17865</v>
      </c>
      <c r="M95" s="59">
        <v>1144</v>
      </c>
      <c r="N95" s="67">
        <v>99.648679033164697</v>
      </c>
      <c r="O95" s="59">
        <v>327</v>
      </c>
      <c r="P95" s="67">
        <v>334.88571428571402</v>
      </c>
      <c r="Q95" s="67">
        <v>4.5815607166944297</v>
      </c>
    </row>
    <row r="96" spans="1:17" ht="15.75">
      <c r="A96" s="59" t="s">
        <v>145</v>
      </c>
      <c r="B96" s="59" t="s">
        <v>111</v>
      </c>
      <c r="C96" s="59" t="s">
        <v>140</v>
      </c>
      <c r="D96" s="59" t="s">
        <v>21</v>
      </c>
      <c r="E96" s="59" t="s">
        <v>30</v>
      </c>
      <c r="F96" s="59" t="s">
        <v>39</v>
      </c>
      <c r="G96" s="66">
        <v>3</v>
      </c>
      <c r="H96" s="67">
        <v>2.52</v>
      </c>
      <c r="I96" s="67">
        <v>0.06</v>
      </c>
      <c r="J96" s="67">
        <v>0.15</v>
      </c>
      <c r="K96" s="59">
        <v>52536</v>
      </c>
      <c r="L96" s="59">
        <v>18044</v>
      </c>
      <c r="M96" s="59">
        <v>850</v>
      </c>
      <c r="N96" s="67">
        <v>99.352810650887605</v>
      </c>
      <c r="O96" s="59">
        <v>199</v>
      </c>
      <c r="P96" s="67">
        <v>216.5</v>
      </c>
      <c r="Q96" s="67">
        <v>3.3416563763631402</v>
      </c>
    </row>
    <row r="97" spans="1:17" ht="15.75">
      <c r="A97" s="59" t="s">
        <v>146</v>
      </c>
      <c r="B97" s="59" t="s">
        <v>111</v>
      </c>
      <c r="C97" s="59" t="s">
        <v>140</v>
      </c>
      <c r="D97" s="59" t="s">
        <v>21</v>
      </c>
      <c r="E97" s="59" t="s">
        <v>121</v>
      </c>
      <c r="F97" s="59" t="s">
        <v>39</v>
      </c>
      <c r="G97" s="66">
        <v>4.5</v>
      </c>
      <c r="H97" s="67">
        <v>2.5099999999999998</v>
      </c>
      <c r="I97" s="67">
        <v>0.36</v>
      </c>
      <c r="J97" s="67">
        <v>0.23</v>
      </c>
      <c r="K97" s="59">
        <v>47237</v>
      </c>
      <c r="L97" s="59">
        <v>18002</v>
      </c>
      <c r="M97" s="59">
        <v>784</v>
      </c>
      <c r="N97" s="67">
        <v>99.492302653128107</v>
      </c>
      <c r="O97" s="59">
        <v>166</v>
      </c>
      <c r="P97" s="67">
        <v>180.09090909090901</v>
      </c>
      <c r="Q97" s="67">
        <v>3.1459824030896901</v>
      </c>
    </row>
    <row r="98" spans="1:17" ht="15.75">
      <c r="A98" s="59" t="s">
        <v>147</v>
      </c>
      <c r="B98" s="59" t="s">
        <v>111</v>
      </c>
      <c r="C98" s="59" t="s">
        <v>140</v>
      </c>
      <c r="D98" s="59" t="s">
        <v>21</v>
      </c>
      <c r="E98" s="59" t="s">
        <v>123</v>
      </c>
      <c r="F98" s="59" t="s">
        <v>48</v>
      </c>
      <c r="G98" s="66">
        <v>4.0999999999999996</v>
      </c>
      <c r="H98" s="67">
        <v>2.0499999999999998</v>
      </c>
      <c r="I98" s="67">
        <v>0.28999999999999998</v>
      </c>
      <c r="J98" s="67">
        <v>0.21</v>
      </c>
      <c r="K98" s="59">
        <v>49963</v>
      </c>
      <c r="L98" s="59">
        <v>17816</v>
      </c>
      <c r="M98" s="59">
        <v>987</v>
      </c>
      <c r="N98" s="67">
        <v>99.661954517516904</v>
      </c>
      <c r="O98" s="59">
        <v>250</v>
      </c>
      <c r="P98" s="67">
        <v>254.8125</v>
      </c>
      <c r="Q98" s="67">
        <v>3.9324384063166402</v>
      </c>
    </row>
    <row r="99" spans="1:17" ht="15.75">
      <c r="A99" s="59" t="s">
        <v>148</v>
      </c>
      <c r="B99" s="59" t="s">
        <v>111</v>
      </c>
      <c r="C99" s="59" t="s">
        <v>140</v>
      </c>
      <c r="D99" s="59" t="s">
        <v>21</v>
      </c>
      <c r="E99" s="59" t="s">
        <v>33</v>
      </c>
      <c r="F99" s="59" t="s">
        <v>48</v>
      </c>
      <c r="G99" s="66">
        <v>3.4</v>
      </c>
      <c r="H99" s="67">
        <v>2.7</v>
      </c>
      <c r="I99" s="67">
        <v>0.24</v>
      </c>
      <c r="J99" s="67">
        <v>0.17</v>
      </c>
      <c r="K99" s="59">
        <v>51582</v>
      </c>
      <c r="L99" s="59">
        <v>18040</v>
      </c>
      <c r="M99" s="59">
        <v>773</v>
      </c>
      <c r="N99" s="67">
        <v>99.385830225926696</v>
      </c>
      <c r="O99" s="59">
        <v>226</v>
      </c>
      <c r="P99" s="67">
        <v>233.13207547169799</v>
      </c>
      <c r="Q99" s="67">
        <v>3.7571904341486801</v>
      </c>
    </row>
    <row r="100" spans="1:17" ht="15.75">
      <c r="A100" s="59" t="s">
        <v>149</v>
      </c>
      <c r="B100" s="59" t="s">
        <v>111</v>
      </c>
      <c r="C100" s="59" t="s">
        <v>140</v>
      </c>
      <c r="D100" s="59" t="s">
        <v>21</v>
      </c>
      <c r="E100" s="59" t="s">
        <v>35</v>
      </c>
      <c r="F100" s="59" t="s">
        <v>48</v>
      </c>
      <c r="G100" s="66">
        <v>2.8</v>
      </c>
      <c r="H100" s="67">
        <v>2.11</v>
      </c>
      <c r="I100" s="67">
        <v>0.3</v>
      </c>
      <c r="J100" s="67">
        <v>0.14000000000000001</v>
      </c>
      <c r="K100" s="59">
        <v>51607</v>
      </c>
      <c r="L100" s="59">
        <v>17927</v>
      </c>
      <c r="M100" s="59">
        <v>1349</v>
      </c>
      <c r="N100" s="67">
        <v>99.836455545643801</v>
      </c>
      <c r="O100" s="59">
        <v>326</v>
      </c>
      <c r="P100" s="67">
        <v>333</v>
      </c>
      <c r="Q100" s="67">
        <v>3.88758186598342</v>
      </c>
    </row>
    <row r="101" spans="1:17" ht="15.75">
      <c r="A101" s="59" t="s">
        <v>150</v>
      </c>
      <c r="B101" s="59" t="s">
        <v>111</v>
      </c>
      <c r="C101" s="59" t="s">
        <v>140</v>
      </c>
      <c r="D101" s="59" t="s">
        <v>21</v>
      </c>
      <c r="E101" s="59" t="s">
        <v>38</v>
      </c>
      <c r="F101" s="59" t="s">
        <v>48</v>
      </c>
      <c r="G101" s="66">
        <v>3</v>
      </c>
      <c r="H101" s="67">
        <v>2.81</v>
      </c>
      <c r="I101" s="67">
        <v>0.26</v>
      </c>
      <c r="J101" s="67">
        <v>0.15</v>
      </c>
      <c r="K101" s="59">
        <v>52333</v>
      </c>
      <c r="L101" s="59">
        <v>17973</v>
      </c>
      <c r="M101" s="59">
        <v>1268</v>
      </c>
      <c r="N101" s="67">
        <v>99.768900627269701</v>
      </c>
      <c r="O101" s="59">
        <v>314</v>
      </c>
      <c r="P101" s="67">
        <v>320.77419354838702</v>
      </c>
      <c r="Q101" s="67">
        <v>4.2793323075298</v>
      </c>
    </row>
    <row r="102" spans="1:17" ht="15.75">
      <c r="A102" s="34" t="s">
        <v>151</v>
      </c>
      <c r="B102" s="34" t="s">
        <v>111</v>
      </c>
      <c r="C102" s="34" t="s">
        <v>112</v>
      </c>
      <c r="D102" s="34" t="s">
        <v>78</v>
      </c>
      <c r="E102" s="34" t="s">
        <v>28</v>
      </c>
      <c r="F102" s="34" t="s">
        <v>31</v>
      </c>
      <c r="G102" s="68">
        <v>3.3</v>
      </c>
      <c r="H102" s="69">
        <v>2.72</v>
      </c>
      <c r="I102" s="69">
        <v>0.23</v>
      </c>
      <c r="J102" s="69">
        <v>0.17</v>
      </c>
      <c r="K102" s="34">
        <v>51181</v>
      </c>
      <c r="L102" s="34">
        <v>17991</v>
      </c>
      <c r="M102" s="34">
        <v>1248</v>
      </c>
      <c r="N102" s="69">
        <v>99.883801998605605</v>
      </c>
      <c r="O102" s="34">
        <v>298</v>
      </c>
      <c r="P102" s="69">
        <v>300.91666666666703</v>
      </c>
      <c r="Q102" s="69">
        <v>3.5400605981741302</v>
      </c>
    </row>
    <row r="103" spans="1:17" ht="15.75">
      <c r="A103" s="34" t="s">
        <v>152</v>
      </c>
      <c r="B103" s="34" t="s">
        <v>111</v>
      </c>
      <c r="C103" s="34" t="s">
        <v>112</v>
      </c>
      <c r="D103" s="34" t="s">
        <v>78</v>
      </c>
      <c r="E103" s="34" t="s">
        <v>33</v>
      </c>
      <c r="F103" s="34" t="s">
        <v>48</v>
      </c>
      <c r="G103" s="68">
        <v>12.8</v>
      </c>
      <c r="H103" s="69">
        <v>2.04</v>
      </c>
      <c r="I103" s="69">
        <v>0.81</v>
      </c>
      <c r="J103" s="69">
        <v>0.64</v>
      </c>
      <c r="K103" s="34">
        <v>56536</v>
      </c>
      <c r="L103" s="34">
        <v>17908</v>
      </c>
      <c r="M103" s="34">
        <v>1439</v>
      </c>
      <c r="N103" s="69">
        <v>99.8013902681231</v>
      </c>
      <c r="O103" s="34">
        <v>330</v>
      </c>
      <c r="P103" s="69">
        <v>338.625</v>
      </c>
      <c r="Q103" s="69">
        <v>4.3614711782135398</v>
      </c>
    </row>
    <row r="104" spans="1:17" ht="15.75">
      <c r="A104" s="34" t="s">
        <v>153</v>
      </c>
      <c r="B104" s="34" t="s">
        <v>111</v>
      </c>
      <c r="C104" s="34" t="s">
        <v>112</v>
      </c>
      <c r="D104" s="34" t="s">
        <v>78</v>
      </c>
      <c r="E104" s="34" t="s">
        <v>35</v>
      </c>
      <c r="F104" s="34" t="s">
        <v>48</v>
      </c>
      <c r="G104" s="68">
        <v>16.2</v>
      </c>
      <c r="H104" s="69">
        <v>2.0699999999999998</v>
      </c>
      <c r="I104" s="69">
        <v>0.98</v>
      </c>
      <c r="J104" s="69">
        <v>0.81</v>
      </c>
      <c r="K104" s="34">
        <v>48378</v>
      </c>
      <c r="L104" s="34">
        <v>17885</v>
      </c>
      <c r="M104" s="34">
        <v>1414</v>
      </c>
      <c r="N104" s="69">
        <v>99.903601787748698</v>
      </c>
      <c r="O104" s="34">
        <v>327</v>
      </c>
      <c r="P104" s="69">
        <v>329.03703703703701</v>
      </c>
      <c r="Q104" s="69">
        <v>4.3219250859488501</v>
      </c>
    </row>
    <row r="105" spans="1:17" ht="15.75">
      <c r="A105" s="34" t="s">
        <v>154</v>
      </c>
      <c r="B105" s="34" t="s">
        <v>111</v>
      </c>
      <c r="C105" s="34" t="s">
        <v>112</v>
      </c>
      <c r="D105" s="34" t="s">
        <v>78</v>
      </c>
      <c r="E105" s="34" t="s">
        <v>38</v>
      </c>
      <c r="F105" s="34" t="s">
        <v>48</v>
      </c>
      <c r="G105" s="68">
        <v>6.2</v>
      </c>
      <c r="H105" s="69">
        <v>2.16</v>
      </c>
      <c r="I105" s="69">
        <v>0.42</v>
      </c>
      <c r="J105" s="69">
        <v>0.31</v>
      </c>
      <c r="K105" s="34">
        <v>48347</v>
      </c>
      <c r="L105" s="34">
        <v>17853</v>
      </c>
      <c r="M105" s="34">
        <v>1415</v>
      </c>
      <c r="N105" s="69">
        <v>99.8435218026288</v>
      </c>
      <c r="O105" s="34">
        <v>326</v>
      </c>
      <c r="P105" s="69">
        <v>328.44186046511601</v>
      </c>
      <c r="Q105" s="69">
        <v>4.5137285678725103</v>
      </c>
    </row>
    <row r="106" spans="1:17" ht="15.75">
      <c r="A106" s="34" t="s">
        <v>155</v>
      </c>
      <c r="B106" s="34" t="s">
        <v>111</v>
      </c>
      <c r="C106" s="34" t="s">
        <v>128</v>
      </c>
      <c r="D106" s="34" t="s">
        <v>78</v>
      </c>
      <c r="E106" s="34" t="s">
        <v>28</v>
      </c>
      <c r="F106" s="34" t="s">
        <v>31</v>
      </c>
      <c r="G106" s="68">
        <v>3.4</v>
      </c>
      <c r="H106" s="69">
        <v>2.09</v>
      </c>
      <c r="I106" s="69">
        <v>0.24</v>
      </c>
      <c r="J106" s="69">
        <v>0.17</v>
      </c>
      <c r="K106" s="34">
        <v>56375</v>
      </c>
      <c r="L106" s="34">
        <v>17985</v>
      </c>
      <c r="M106" s="34">
        <v>981</v>
      </c>
      <c r="N106" s="69">
        <v>99.894599789199603</v>
      </c>
      <c r="O106" s="34">
        <v>303</v>
      </c>
      <c r="P106" s="69">
        <v>306.57894736842098</v>
      </c>
      <c r="Q106" s="69">
        <v>3.31308754504242</v>
      </c>
    </row>
    <row r="107" spans="1:17" ht="15.75">
      <c r="A107" s="34" t="s">
        <v>156</v>
      </c>
      <c r="B107" s="34" t="s">
        <v>111</v>
      </c>
      <c r="C107" s="34" t="s">
        <v>128</v>
      </c>
      <c r="D107" s="34" t="s">
        <v>78</v>
      </c>
      <c r="E107" s="34" t="s">
        <v>33</v>
      </c>
      <c r="F107" s="34" t="s">
        <v>48</v>
      </c>
      <c r="G107" s="68">
        <v>19.899999999999999</v>
      </c>
      <c r="H107" s="69">
        <v>2.08</v>
      </c>
      <c r="I107" s="69">
        <v>0.95</v>
      </c>
      <c r="J107" s="69">
        <v>1</v>
      </c>
      <c r="K107" s="34">
        <v>54831</v>
      </c>
      <c r="L107" s="34">
        <v>17974</v>
      </c>
      <c r="M107" s="34">
        <v>1177</v>
      </c>
      <c r="N107" s="69">
        <v>99.856569133677596</v>
      </c>
      <c r="O107" s="34">
        <v>320</v>
      </c>
      <c r="P107" s="69">
        <v>327.60000000000002</v>
      </c>
      <c r="Q107" s="69">
        <v>4.0639072269498797</v>
      </c>
    </row>
    <row r="108" spans="1:17" ht="15.75">
      <c r="A108" s="34" t="s">
        <v>157</v>
      </c>
      <c r="B108" s="34" t="s">
        <v>111</v>
      </c>
      <c r="C108" s="34" t="s">
        <v>128</v>
      </c>
      <c r="D108" s="34" t="s">
        <v>78</v>
      </c>
      <c r="E108" s="34" t="s">
        <v>35</v>
      </c>
      <c r="F108" s="34" t="s">
        <v>48</v>
      </c>
      <c r="G108" s="68">
        <v>20.7</v>
      </c>
      <c r="H108" s="69">
        <v>2</v>
      </c>
      <c r="I108" s="69">
        <v>1.01</v>
      </c>
      <c r="J108" s="69">
        <v>1.04</v>
      </c>
      <c r="K108" s="34">
        <v>45094</v>
      </c>
      <c r="L108" s="34">
        <v>17947</v>
      </c>
      <c r="M108" s="34">
        <v>1076</v>
      </c>
      <c r="N108" s="69">
        <v>99.873373197326799</v>
      </c>
      <c r="O108" s="34">
        <v>298</v>
      </c>
      <c r="P108" s="69">
        <v>304.375</v>
      </c>
      <c r="Q108" s="69">
        <v>3.7632905531504499</v>
      </c>
    </row>
    <row r="109" spans="1:17" ht="15.75">
      <c r="A109" s="34" t="s">
        <v>158</v>
      </c>
      <c r="B109" s="34" t="s">
        <v>111</v>
      </c>
      <c r="C109" s="34" t="s">
        <v>128</v>
      </c>
      <c r="D109" s="34" t="s">
        <v>78</v>
      </c>
      <c r="E109" s="34" t="s">
        <v>38</v>
      </c>
      <c r="F109" s="34" t="s">
        <v>48</v>
      </c>
      <c r="G109" s="68">
        <v>4.7</v>
      </c>
      <c r="H109" s="69">
        <v>2.48</v>
      </c>
      <c r="I109" s="69">
        <v>0.37</v>
      </c>
      <c r="J109" s="69">
        <v>0.24</v>
      </c>
      <c r="K109" s="34">
        <v>52755</v>
      </c>
      <c r="L109" s="34">
        <v>17887</v>
      </c>
      <c r="M109" s="34">
        <v>1521</v>
      </c>
      <c r="N109" s="69">
        <v>99.855203619909503</v>
      </c>
      <c r="O109" s="34">
        <v>340</v>
      </c>
      <c r="P109" s="69">
        <v>343.243243243243</v>
      </c>
      <c r="Q109" s="69">
        <v>4.3390057985737096</v>
      </c>
    </row>
    <row r="110" spans="1:17" ht="15.75">
      <c r="A110" s="34" t="s">
        <v>159</v>
      </c>
      <c r="B110" s="34" t="s">
        <v>111</v>
      </c>
      <c r="C110" s="34" t="s">
        <v>140</v>
      </c>
      <c r="D110" s="34" t="s">
        <v>78</v>
      </c>
      <c r="E110" s="34" t="s">
        <v>28</v>
      </c>
      <c r="F110" s="34" t="s">
        <v>31</v>
      </c>
      <c r="G110" s="68">
        <v>3.8</v>
      </c>
      <c r="H110" s="69">
        <v>2.23</v>
      </c>
      <c r="I110" s="69">
        <v>0.3</v>
      </c>
      <c r="J110" s="69">
        <v>0.19</v>
      </c>
      <c r="K110" s="34">
        <v>55406</v>
      </c>
      <c r="L110" s="34">
        <v>18052</v>
      </c>
      <c r="M110" s="34">
        <v>1033</v>
      </c>
      <c r="N110" s="69">
        <v>99.812395309882703</v>
      </c>
      <c r="O110" s="34">
        <v>298</v>
      </c>
      <c r="P110" s="69">
        <v>307.45</v>
      </c>
      <c r="Q110" s="69">
        <v>3.48094312564782</v>
      </c>
    </row>
    <row r="111" spans="1:17" ht="15.75">
      <c r="A111" s="34" t="s">
        <v>160</v>
      </c>
      <c r="B111" s="34" t="s">
        <v>111</v>
      </c>
      <c r="C111" s="34" t="s">
        <v>140</v>
      </c>
      <c r="D111" s="34" t="s">
        <v>78</v>
      </c>
      <c r="E111" s="34" t="s">
        <v>33</v>
      </c>
      <c r="F111" s="34" t="s">
        <v>48</v>
      </c>
      <c r="G111" s="68">
        <v>6.5</v>
      </c>
      <c r="H111" s="69">
        <v>2.2000000000000002</v>
      </c>
      <c r="I111" s="69">
        <v>0.49</v>
      </c>
      <c r="J111" s="69">
        <v>0.33</v>
      </c>
      <c r="K111" s="34">
        <v>57058</v>
      </c>
      <c r="L111" s="34">
        <v>17969</v>
      </c>
      <c r="M111" s="34">
        <v>1116</v>
      </c>
      <c r="N111" s="69">
        <v>99.894135083633302</v>
      </c>
      <c r="O111" s="34">
        <v>312</v>
      </c>
      <c r="P111" s="69">
        <v>316.038461538462</v>
      </c>
      <c r="Q111" s="69">
        <v>3.8568958591380902</v>
      </c>
    </row>
    <row r="112" spans="1:17" ht="15.75">
      <c r="A112" s="34" t="s">
        <v>161</v>
      </c>
      <c r="B112" s="34" t="s">
        <v>111</v>
      </c>
      <c r="C112" s="34" t="s">
        <v>140</v>
      </c>
      <c r="D112" s="34" t="s">
        <v>78</v>
      </c>
      <c r="E112" s="34" t="s">
        <v>35</v>
      </c>
      <c r="F112" s="34" t="s">
        <v>48</v>
      </c>
      <c r="G112" s="68">
        <v>12.9</v>
      </c>
      <c r="H112" s="69">
        <v>2.0099999999999998</v>
      </c>
      <c r="I112" s="69">
        <v>1.03</v>
      </c>
      <c r="J112" s="69">
        <v>0.65</v>
      </c>
      <c r="K112" s="34">
        <v>54629</v>
      </c>
      <c r="L112" s="34">
        <v>18002</v>
      </c>
      <c r="M112" s="34">
        <v>1068</v>
      </c>
      <c r="N112" s="69">
        <v>99.854672286004899</v>
      </c>
      <c r="O112" s="34">
        <v>301</v>
      </c>
      <c r="P112" s="69">
        <v>307.12903225806502</v>
      </c>
      <c r="Q112" s="69">
        <v>3.9817526328293802</v>
      </c>
    </row>
    <row r="113" spans="1:17" ht="15.75">
      <c r="A113" s="34" t="s">
        <v>162</v>
      </c>
      <c r="B113" s="34" t="s">
        <v>111</v>
      </c>
      <c r="C113" s="34" t="s">
        <v>140</v>
      </c>
      <c r="D113" s="34" t="s">
        <v>78</v>
      </c>
      <c r="E113" s="34" t="s">
        <v>38</v>
      </c>
      <c r="F113" s="34" t="s">
        <v>48</v>
      </c>
      <c r="G113" s="68">
        <v>7.2</v>
      </c>
      <c r="H113" s="69">
        <v>2.13</v>
      </c>
      <c r="I113" s="69">
        <v>0.49</v>
      </c>
      <c r="J113" s="69">
        <v>0.36</v>
      </c>
      <c r="K113" s="34">
        <v>68188</v>
      </c>
      <c r="L113" s="34">
        <v>17834</v>
      </c>
      <c r="M113" s="34">
        <v>1252</v>
      </c>
      <c r="N113" s="69">
        <v>99.809322033898297</v>
      </c>
      <c r="O113" s="34">
        <v>314</v>
      </c>
      <c r="P113" s="69">
        <v>317.82499999999999</v>
      </c>
      <c r="Q113" s="69">
        <v>4.2701883037400101</v>
      </c>
    </row>
    <row r="114" spans="1:17" ht="15.75">
      <c r="A114" s="70" t="s">
        <v>163</v>
      </c>
      <c r="B114" s="70" t="s">
        <v>111</v>
      </c>
      <c r="C114" s="70" t="s">
        <v>112</v>
      </c>
      <c r="D114" s="70" t="s">
        <v>94</v>
      </c>
      <c r="E114" s="70" t="s">
        <v>95</v>
      </c>
      <c r="F114" s="70" t="s">
        <v>26</v>
      </c>
      <c r="G114" s="71">
        <v>4.2</v>
      </c>
      <c r="H114" s="72">
        <v>2.0099999999999998</v>
      </c>
      <c r="I114" s="72">
        <v>0.31</v>
      </c>
      <c r="J114" s="72">
        <v>0.21</v>
      </c>
      <c r="K114" s="70">
        <v>65587</v>
      </c>
      <c r="L114" s="70">
        <v>17902</v>
      </c>
      <c r="M114" s="70">
        <v>1080</v>
      </c>
      <c r="N114" s="72">
        <v>99.786912900648105</v>
      </c>
      <c r="O114" s="70">
        <v>273</v>
      </c>
      <c r="P114" s="72">
        <v>280.66666666666703</v>
      </c>
      <c r="Q114" s="72">
        <v>4.4813591076411203</v>
      </c>
    </row>
    <row r="115" spans="1:17" ht="15.75">
      <c r="A115" s="70" t="s">
        <v>164</v>
      </c>
      <c r="B115" s="70" t="s">
        <v>111</v>
      </c>
      <c r="C115" s="70" t="s">
        <v>112</v>
      </c>
      <c r="D115" s="70" t="s">
        <v>94</v>
      </c>
      <c r="E115" s="70" t="s">
        <v>33</v>
      </c>
      <c r="F115" s="70" t="s">
        <v>48</v>
      </c>
      <c r="G115" s="71">
        <v>3.8</v>
      </c>
      <c r="H115" s="72">
        <v>2.27</v>
      </c>
      <c r="I115" s="72">
        <v>0.31</v>
      </c>
      <c r="J115" s="72">
        <v>0.19</v>
      </c>
      <c r="K115" s="70">
        <v>56507</v>
      </c>
      <c r="L115" s="70">
        <v>18005</v>
      </c>
      <c r="M115" s="70">
        <v>1157</v>
      </c>
      <c r="N115" s="72">
        <v>99.822097378277107</v>
      </c>
      <c r="O115" s="70">
        <v>273</v>
      </c>
      <c r="P115" s="72">
        <v>278.51612903225799</v>
      </c>
      <c r="Q115" s="72">
        <v>4.2663544410341103</v>
      </c>
    </row>
    <row r="116" spans="1:17" ht="15.75">
      <c r="A116" s="70" t="s">
        <v>165</v>
      </c>
      <c r="B116" s="70" t="s">
        <v>111</v>
      </c>
      <c r="C116" s="70" t="s">
        <v>112</v>
      </c>
      <c r="D116" s="70" t="s">
        <v>94</v>
      </c>
      <c r="E116" s="70" t="s">
        <v>35</v>
      </c>
      <c r="F116" s="70" t="s">
        <v>48</v>
      </c>
      <c r="G116" s="71">
        <v>4.0999999999999996</v>
      </c>
      <c r="H116" s="72">
        <v>2.4</v>
      </c>
      <c r="I116" s="72">
        <v>0.31</v>
      </c>
      <c r="J116" s="72">
        <v>0.21</v>
      </c>
      <c r="K116" s="70">
        <v>60927</v>
      </c>
      <c r="L116" s="70">
        <v>18037</v>
      </c>
      <c r="M116" s="70">
        <v>1078</v>
      </c>
      <c r="N116" s="72">
        <v>99.896067902303798</v>
      </c>
      <c r="O116" s="70">
        <v>254</v>
      </c>
      <c r="P116" s="72">
        <v>256.27586206896598</v>
      </c>
      <c r="Q116" s="72">
        <v>4.0921523150615897</v>
      </c>
    </row>
    <row r="117" spans="1:17" ht="15.75">
      <c r="A117" s="70" t="s">
        <v>166</v>
      </c>
      <c r="B117" s="70" t="s">
        <v>111</v>
      </c>
      <c r="C117" s="70" t="s">
        <v>112</v>
      </c>
      <c r="D117" s="70" t="s">
        <v>94</v>
      </c>
      <c r="E117" s="70" t="s">
        <v>38</v>
      </c>
      <c r="F117" s="70" t="s">
        <v>48</v>
      </c>
      <c r="G117" s="71">
        <v>5.7</v>
      </c>
      <c r="H117" s="72">
        <v>2.09</v>
      </c>
      <c r="I117" s="72">
        <v>0.45</v>
      </c>
      <c r="J117" s="72">
        <v>0.28999999999999998</v>
      </c>
      <c r="K117" s="70">
        <v>55936</v>
      </c>
      <c r="L117" s="70">
        <v>17922</v>
      </c>
      <c r="M117" s="70">
        <v>961</v>
      </c>
      <c r="N117" s="72">
        <v>99.773689589721101</v>
      </c>
      <c r="O117" s="70">
        <v>238</v>
      </c>
      <c r="P117" s="72">
        <v>252.09090909090901</v>
      </c>
      <c r="Q117" s="72">
        <v>3.04524321336224</v>
      </c>
    </row>
    <row r="118" spans="1:17" ht="15.75">
      <c r="A118" s="70" t="s">
        <v>167</v>
      </c>
      <c r="B118" s="70" t="s">
        <v>111</v>
      </c>
      <c r="C118" s="70" t="s">
        <v>128</v>
      </c>
      <c r="D118" s="70" t="s">
        <v>94</v>
      </c>
      <c r="E118" s="70" t="s">
        <v>95</v>
      </c>
      <c r="F118" s="70" t="s">
        <v>26</v>
      </c>
      <c r="G118" s="71">
        <v>3.3</v>
      </c>
      <c r="H118" s="72">
        <v>2.2799999999999998</v>
      </c>
      <c r="I118" s="72">
        <v>0.25</v>
      </c>
      <c r="J118" s="72">
        <v>0.17</v>
      </c>
      <c r="K118" s="70">
        <v>56436</v>
      </c>
      <c r="L118" s="70">
        <v>17942</v>
      </c>
      <c r="M118" s="70">
        <v>952</v>
      </c>
      <c r="N118" s="72">
        <v>99.64599609375</v>
      </c>
      <c r="O118" s="70">
        <v>252</v>
      </c>
      <c r="P118" s="72">
        <v>268.24</v>
      </c>
      <c r="Q118" s="72">
        <v>4.3763953874573298</v>
      </c>
    </row>
    <row r="119" spans="1:17" ht="15.75">
      <c r="A119" s="70" t="s">
        <v>168</v>
      </c>
      <c r="B119" s="70" t="s">
        <v>111</v>
      </c>
      <c r="C119" s="70" t="s">
        <v>128</v>
      </c>
      <c r="D119" s="70" t="s">
        <v>94</v>
      </c>
      <c r="E119" s="70" t="s">
        <v>33</v>
      </c>
      <c r="F119" s="70" t="s">
        <v>48</v>
      </c>
      <c r="G119" s="71">
        <v>4.4000000000000004</v>
      </c>
      <c r="H119" s="72">
        <v>2.1</v>
      </c>
      <c r="I119" s="72">
        <v>0.33</v>
      </c>
      <c r="J119" s="72">
        <v>0.22</v>
      </c>
      <c r="K119" s="70">
        <v>59482</v>
      </c>
      <c r="L119" s="70">
        <v>18012</v>
      </c>
      <c r="M119" s="70">
        <v>1227</v>
      </c>
      <c r="N119" s="72">
        <v>99.792662039123798</v>
      </c>
      <c r="O119" s="70">
        <v>272</v>
      </c>
      <c r="P119" s="72">
        <v>283</v>
      </c>
      <c r="Q119" s="72">
        <v>4.3038400140811497</v>
      </c>
    </row>
    <row r="120" spans="1:17" ht="15.75">
      <c r="A120" s="70" t="s">
        <v>169</v>
      </c>
      <c r="B120" s="70" t="s">
        <v>111</v>
      </c>
      <c r="C120" s="70" t="s">
        <v>128</v>
      </c>
      <c r="D120" s="70" t="s">
        <v>94</v>
      </c>
      <c r="E120" s="70" t="s">
        <v>35</v>
      </c>
      <c r="F120" s="70" t="s">
        <v>48</v>
      </c>
      <c r="G120" s="71">
        <v>5.5</v>
      </c>
      <c r="H120" s="72">
        <v>2.25</v>
      </c>
      <c r="I120" s="72">
        <v>0.38</v>
      </c>
      <c r="J120" s="72">
        <v>0.28000000000000003</v>
      </c>
      <c r="K120" s="70">
        <v>54092</v>
      </c>
      <c r="L120" s="70">
        <v>18058</v>
      </c>
      <c r="M120" s="70">
        <v>994</v>
      </c>
      <c r="N120" s="72">
        <v>99.827823691460097</v>
      </c>
      <c r="O120" s="70">
        <v>259</v>
      </c>
      <c r="P120" s="72">
        <v>264.58823529411802</v>
      </c>
      <c r="Q120" s="72">
        <v>4.14310861173358</v>
      </c>
    </row>
    <row r="121" spans="1:17" ht="15.75">
      <c r="A121" s="70" t="s">
        <v>170</v>
      </c>
      <c r="B121" s="70" t="s">
        <v>111</v>
      </c>
      <c r="C121" s="70" t="s">
        <v>128</v>
      </c>
      <c r="D121" s="70" t="s">
        <v>94</v>
      </c>
      <c r="E121" s="70" t="s">
        <v>38</v>
      </c>
      <c r="F121" s="70" t="s">
        <v>48</v>
      </c>
      <c r="G121" s="71">
        <v>4.7</v>
      </c>
      <c r="H121" s="72">
        <v>2.3199999999999998</v>
      </c>
      <c r="I121" s="72">
        <v>0.39</v>
      </c>
      <c r="J121" s="72">
        <v>0.24</v>
      </c>
      <c r="K121" s="70">
        <v>51678</v>
      </c>
      <c r="L121" s="70">
        <v>17927</v>
      </c>
      <c r="M121" s="70">
        <v>1141</v>
      </c>
      <c r="N121" s="72">
        <v>99.818661391361701</v>
      </c>
      <c r="O121" s="70">
        <v>265</v>
      </c>
      <c r="P121" s="72">
        <v>272</v>
      </c>
      <c r="Q121" s="72">
        <v>4.2590616042188199</v>
      </c>
    </row>
    <row r="122" spans="1:17" ht="15.75">
      <c r="A122" s="70" t="s">
        <v>171</v>
      </c>
      <c r="B122" s="70" t="s">
        <v>111</v>
      </c>
      <c r="C122" s="70" t="s">
        <v>140</v>
      </c>
      <c r="D122" s="70" t="s">
        <v>94</v>
      </c>
      <c r="E122" s="70" t="s">
        <v>95</v>
      </c>
      <c r="F122" s="70" t="s">
        <v>26</v>
      </c>
      <c r="G122" s="71">
        <v>4.3</v>
      </c>
      <c r="H122" s="72">
        <v>2.2000000000000002</v>
      </c>
      <c r="I122" s="72">
        <v>0.33</v>
      </c>
      <c r="J122" s="72">
        <v>0.22</v>
      </c>
      <c r="K122" s="70">
        <v>53775</v>
      </c>
      <c r="L122" s="70">
        <v>17941</v>
      </c>
      <c r="M122" s="70">
        <v>1076</v>
      </c>
      <c r="N122" s="72">
        <v>99.7979326960441</v>
      </c>
      <c r="O122" s="70">
        <v>287</v>
      </c>
      <c r="P122" s="72">
        <v>298.607142857143</v>
      </c>
      <c r="Q122" s="72">
        <v>4.6171008239995599</v>
      </c>
    </row>
    <row r="123" spans="1:17" ht="15.75">
      <c r="A123" s="70" t="s">
        <v>172</v>
      </c>
      <c r="B123" s="70" t="s">
        <v>111</v>
      </c>
      <c r="C123" s="70" t="s">
        <v>140</v>
      </c>
      <c r="D123" s="70" t="s">
        <v>94</v>
      </c>
      <c r="E123" s="70" t="s">
        <v>33</v>
      </c>
      <c r="F123" s="70" t="s">
        <v>48</v>
      </c>
      <c r="G123" s="71">
        <v>4.7</v>
      </c>
      <c r="H123" s="72">
        <v>2.19</v>
      </c>
      <c r="I123" s="72">
        <v>0.34</v>
      </c>
      <c r="J123" s="72">
        <v>0.24</v>
      </c>
      <c r="K123" s="70">
        <v>54200</v>
      </c>
      <c r="L123" s="70">
        <v>18040</v>
      </c>
      <c r="M123" s="70">
        <v>1085</v>
      </c>
      <c r="N123" s="72">
        <v>99.862235233339106</v>
      </c>
      <c r="O123" s="70">
        <v>251</v>
      </c>
      <c r="P123" s="72">
        <v>257</v>
      </c>
      <c r="Q123" s="72">
        <v>4.28443691799691</v>
      </c>
    </row>
    <row r="124" spans="1:17" ht="15.75">
      <c r="A124" s="70" t="s">
        <v>173</v>
      </c>
      <c r="B124" s="70" t="s">
        <v>111</v>
      </c>
      <c r="C124" s="70" t="s">
        <v>140</v>
      </c>
      <c r="D124" s="70" t="s">
        <v>94</v>
      </c>
      <c r="E124" s="70" t="s">
        <v>35</v>
      </c>
      <c r="F124" s="70" t="s">
        <v>48</v>
      </c>
      <c r="G124" s="71">
        <v>4.4000000000000004</v>
      </c>
      <c r="H124" s="72">
        <v>2.5299999999999998</v>
      </c>
      <c r="I124" s="72">
        <v>0.35</v>
      </c>
      <c r="J124" s="72">
        <v>0.22</v>
      </c>
      <c r="K124" s="70">
        <v>41493</v>
      </c>
      <c r="L124" s="70">
        <v>18171</v>
      </c>
      <c r="M124" s="70">
        <v>735</v>
      </c>
      <c r="N124" s="72">
        <v>99.873946269597397</v>
      </c>
      <c r="O124" s="70">
        <v>171</v>
      </c>
      <c r="P124" s="72">
        <v>175</v>
      </c>
      <c r="Q124" s="72">
        <v>2.6647043796233199</v>
      </c>
    </row>
    <row r="125" spans="1:17" ht="15.75">
      <c r="A125" s="70" t="s">
        <v>174</v>
      </c>
      <c r="B125" s="70" t="s">
        <v>111</v>
      </c>
      <c r="C125" s="70" t="s">
        <v>140</v>
      </c>
      <c r="D125" s="70" t="s">
        <v>94</v>
      </c>
      <c r="E125" s="70" t="s">
        <v>38</v>
      </c>
      <c r="F125" s="70" t="s">
        <v>48</v>
      </c>
      <c r="G125" s="71">
        <v>4.5999999999999996</v>
      </c>
      <c r="H125" s="72">
        <v>2.27</v>
      </c>
      <c r="I125" s="72">
        <v>0.34</v>
      </c>
      <c r="J125" s="72">
        <v>0.23</v>
      </c>
      <c r="K125" s="70">
        <v>45595</v>
      </c>
      <c r="L125" s="70">
        <v>17931</v>
      </c>
      <c r="M125" s="70">
        <v>1020</v>
      </c>
      <c r="N125" s="72">
        <v>99.814486207452802</v>
      </c>
      <c r="O125" s="70">
        <v>238</v>
      </c>
      <c r="P125" s="72">
        <v>246.555555555556</v>
      </c>
      <c r="Q125" s="72">
        <v>3.5411730037681401</v>
      </c>
    </row>
    <row r="126" spans="1:17" ht="15.75">
      <c r="A126" s="34" t="s">
        <v>175</v>
      </c>
      <c r="B126" s="34" t="s">
        <v>111</v>
      </c>
      <c r="C126" s="34" t="s">
        <v>176</v>
      </c>
      <c r="D126" s="34" t="s">
        <v>78</v>
      </c>
      <c r="E126" s="34" t="s">
        <v>28</v>
      </c>
      <c r="F126" s="34" t="s">
        <v>31</v>
      </c>
      <c r="G126" s="68">
        <v>11.3</v>
      </c>
      <c r="H126" s="69">
        <v>1.79</v>
      </c>
      <c r="I126" s="69">
        <v>0.48</v>
      </c>
      <c r="J126" s="69">
        <v>0.56999999999999995</v>
      </c>
      <c r="K126" s="34">
        <v>63260</v>
      </c>
      <c r="L126" s="34">
        <v>17928</v>
      </c>
      <c r="M126" s="34">
        <v>1005</v>
      </c>
      <c r="N126" s="69">
        <v>99.880224421609995</v>
      </c>
      <c r="O126" s="34">
        <v>293</v>
      </c>
      <c r="P126" s="69">
        <v>297.38461538461502</v>
      </c>
      <c r="Q126" s="69">
        <v>3.3450580846873001</v>
      </c>
    </row>
    <row r="127" spans="1:17" ht="15.75">
      <c r="A127" s="34" t="s">
        <v>177</v>
      </c>
      <c r="B127" s="34" t="s">
        <v>111</v>
      </c>
      <c r="C127" s="34" t="s">
        <v>176</v>
      </c>
      <c r="D127" s="34" t="s">
        <v>78</v>
      </c>
      <c r="E127" s="34" t="s">
        <v>33</v>
      </c>
      <c r="F127" s="34" t="s">
        <v>48</v>
      </c>
      <c r="G127" s="68">
        <v>13.4</v>
      </c>
      <c r="H127" s="69">
        <v>1.92</v>
      </c>
      <c r="I127" s="69">
        <v>0.56999999999999995</v>
      </c>
      <c r="J127" s="69">
        <v>0.67</v>
      </c>
      <c r="K127" s="34">
        <v>59575</v>
      </c>
      <c r="L127" s="34">
        <v>17941</v>
      </c>
      <c r="M127" s="34">
        <v>1065</v>
      </c>
      <c r="N127" s="69">
        <v>99.832597778115996</v>
      </c>
      <c r="O127" s="34">
        <v>295</v>
      </c>
      <c r="P127" s="69">
        <v>302.21875</v>
      </c>
      <c r="Q127" s="69">
        <v>3.84409180571964</v>
      </c>
    </row>
    <row r="128" spans="1:17" ht="15.75">
      <c r="A128" s="34" t="s">
        <v>178</v>
      </c>
      <c r="B128" s="34" t="s">
        <v>111</v>
      </c>
      <c r="C128" s="34" t="s">
        <v>176</v>
      </c>
      <c r="D128" s="34" t="s">
        <v>78</v>
      </c>
      <c r="E128" s="34" t="s">
        <v>35</v>
      </c>
      <c r="F128" s="34" t="s">
        <v>48</v>
      </c>
      <c r="G128" s="68">
        <v>21.6</v>
      </c>
      <c r="H128" s="69">
        <v>1.78</v>
      </c>
      <c r="I128" s="69">
        <v>0.61</v>
      </c>
      <c r="J128" s="69">
        <v>1.08</v>
      </c>
      <c r="K128" s="34">
        <v>64654</v>
      </c>
      <c r="L128" s="34">
        <v>17852</v>
      </c>
      <c r="M128" s="34">
        <v>1375</v>
      </c>
      <c r="N128" s="69">
        <v>99.767515587023198</v>
      </c>
      <c r="O128" s="34">
        <v>314</v>
      </c>
      <c r="P128" s="69">
        <v>321.7</v>
      </c>
      <c r="Q128" s="69">
        <v>4.4231150830539496</v>
      </c>
    </row>
    <row r="129" spans="1:17" ht="15.75">
      <c r="A129" s="34" t="s">
        <v>179</v>
      </c>
      <c r="B129" s="34" t="s">
        <v>111</v>
      </c>
      <c r="C129" s="34" t="s">
        <v>176</v>
      </c>
      <c r="D129" s="34" t="s">
        <v>78</v>
      </c>
      <c r="E129" s="34" t="s">
        <v>38</v>
      </c>
      <c r="F129" s="34" t="s">
        <v>48</v>
      </c>
      <c r="G129" s="68">
        <v>4.5999999999999996</v>
      </c>
      <c r="H129" s="69">
        <v>2.2400000000000002</v>
      </c>
      <c r="I129" s="69">
        <v>0.35</v>
      </c>
      <c r="J129" s="69">
        <v>0.23</v>
      </c>
      <c r="K129" s="34">
        <v>66755</v>
      </c>
      <c r="L129" s="34">
        <v>17841</v>
      </c>
      <c r="M129" s="34">
        <v>1307</v>
      </c>
      <c r="N129" s="69">
        <v>99.802355266408597</v>
      </c>
      <c r="O129" s="34">
        <v>322</v>
      </c>
      <c r="P129" s="69">
        <v>330.36363636363598</v>
      </c>
      <c r="Q129" s="69">
        <v>4.23029653679622</v>
      </c>
    </row>
    <row r="130" spans="1:17" ht="15.75">
      <c r="A130" s="70" t="s">
        <v>180</v>
      </c>
      <c r="B130" s="70" t="s">
        <v>111</v>
      </c>
      <c r="C130" s="70" t="s">
        <v>176</v>
      </c>
      <c r="D130" s="70" t="s">
        <v>94</v>
      </c>
      <c r="E130" s="70" t="s">
        <v>95</v>
      </c>
      <c r="F130" s="70" t="s">
        <v>26</v>
      </c>
      <c r="G130" s="71">
        <v>5.5</v>
      </c>
      <c r="H130" s="72">
        <v>2.2999999999999998</v>
      </c>
      <c r="I130" s="72">
        <v>0.39</v>
      </c>
      <c r="J130" s="72">
        <v>0.28000000000000003</v>
      </c>
      <c r="K130" s="70">
        <v>49361</v>
      </c>
      <c r="L130" s="70">
        <v>18013</v>
      </c>
      <c r="M130" s="70">
        <v>885</v>
      </c>
      <c r="N130" s="72">
        <v>99.788350050611896</v>
      </c>
      <c r="O130" s="70">
        <v>229</v>
      </c>
      <c r="P130" s="72">
        <v>236.666666666667</v>
      </c>
      <c r="Q130" s="72">
        <v>3.7816370513954798</v>
      </c>
    </row>
    <row r="131" spans="1:17" ht="15.75">
      <c r="A131" s="70" t="s">
        <v>181</v>
      </c>
      <c r="B131" s="70" t="s">
        <v>111</v>
      </c>
      <c r="C131" s="70" t="s">
        <v>176</v>
      </c>
      <c r="D131" s="70" t="s">
        <v>94</v>
      </c>
      <c r="E131" s="70" t="s">
        <v>33</v>
      </c>
      <c r="F131" s="70" t="s">
        <v>48</v>
      </c>
      <c r="G131" s="71">
        <v>6.1</v>
      </c>
      <c r="H131" s="72">
        <v>2.13</v>
      </c>
      <c r="I131" s="72">
        <v>0.39</v>
      </c>
      <c r="J131" s="72">
        <v>0.31</v>
      </c>
      <c r="K131" s="70">
        <v>42858</v>
      </c>
      <c r="L131" s="70">
        <v>18120</v>
      </c>
      <c r="M131" s="70">
        <v>1252</v>
      </c>
      <c r="N131" s="72">
        <v>99.849663954722303</v>
      </c>
      <c r="O131" s="70">
        <v>262</v>
      </c>
      <c r="P131" s="72">
        <v>267.230769230769</v>
      </c>
      <c r="Q131" s="72">
        <v>4.0800655271966901</v>
      </c>
    </row>
    <row r="132" spans="1:17" ht="15.75">
      <c r="A132" s="70" t="s">
        <v>182</v>
      </c>
      <c r="B132" s="70" t="s">
        <v>111</v>
      </c>
      <c r="C132" s="70" t="s">
        <v>176</v>
      </c>
      <c r="D132" s="70" t="s">
        <v>94</v>
      </c>
      <c r="E132" s="70" t="s">
        <v>35</v>
      </c>
      <c r="F132" s="70" t="s">
        <v>48</v>
      </c>
      <c r="G132" s="71">
        <v>3.5</v>
      </c>
      <c r="H132" s="72">
        <v>1.84</v>
      </c>
      <c r="I132" s="72">
        <v>0.2</v>
      </c>
      <c r="J132" s="72">
        <v>0.18</v>
      </c>
      <c r="K132" s="70">
        <v>48309</v>
      </c>
      <c r="L132" s="70">
        <v>18017</v>
      </c>
      <c r="M132" s="70">
        <v>980</v>
      </c>
      <c r="N132" s="72">
        <v>99.845639310522202</v>
      </c>
      <c r="O132" s="70">
        <v>224</v>
      </c>
      <c r="P132" s="72">
        <v>231.28571428571399</v>
      </c>
      <c r="Q132" s="72">
        <v>3.5134391919263099</v>
      </c>
    </row>
    <row r="133" spans="1:17" ht="15.75">
      <c r="A133" s="73" t="s">
        <v>183</v>
      </c>
      <c r="B133" s="73" t="s">
        <v>111</v>
      </c>
      <c r="C133" s="73" t="s">
        <v>176</v>
      </c>
      <c r="D133" s="73" t="s">
        <v>94</v>
      </c>
      <c r="E133" s="73" t="s">
        <v>38</v>
      </c>
      <c r="F133" s="73" t="s">
        <v>48</v>
      </c>
      <c r="G133" s="74">
        <v>3.8</v>
      </c>
      <c r="H133" s="75">
        <v>1.85</v>
      </c>
      <c r="I133" s="75">
        <v>0.2</v>
      </c>
      <c r="J133" s="75">
        <v>0.19</v>
      </c>
      <c r="K133" s="73">
        <v>28463</v>
      </c>
      <c r="L133" s="73">
        <v>18062</v>
      </c>
      <c r="M133" s="73">
        <v>1073</v>
      </c>
      <c r="N133" s="75">
        <v>99.974533106960905</v>
      </c>
      <c r="O133" s="73">
        <v>242</v>
      </c>
      <c r="P133" s="75">
        <v>242.07142857142901</v>
      </c>
      <c r="Q133" s="75">
        <v>4.0636059005070599</v>
      </c>
    </row>
    <row r="134" spans="1:17" ht="15.75">
      <c r="A134" s="76" t="s">
        <v>184</v>
      </c>
      <c r="B134" s="77"/>
      <c r="C134" s="77"/>
      <c r="D134" s="77"/>
      <c r="E134" s="77"/>
      <c r="F134" s="77"/>
      <c r="K134" s="77"/>
      <c r="L134" s="77"/>
      <c r="M134" s="77"/>
      <c r="N134" s="77"/>
      <c r="O134" s="77"/>
      <c r="P134" s="77"/>
      <c r="Q134" s="77"/>
    </row>
  </sheetData>
  <mergeCells count="1">
    <mergeCell ref="A1:Q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7"/>
  <sheetViews>
    <sheetView workbookViewId="0">
      <selection sqref="A1:I1"/>
    </sheetView>
  </sheetViews>
  <sheetFormatPr defaultColWidth="9" defaultRowHeight="15"/>
  <cols>
    <col min="1" max="1" width="9.5703125" style="2" customWidth="1"/>
    <col min="2" max="9" width="10.42578125" style="2" customWidth="1"/>
  </cols>
  <sheetData>
    <row r="1" spans="1:13" s="57" customFormat="1" ht="15.75">
      <c r="A1" s="78" t="s">
        <v>185</v>
      </c>
      <c r="B1" s="78"/>
      <c r="C1" s="78"/>
      <c r="D1" s="78"/>
      <c r="E1" s="78"/>
      <c r="F1" s="78"/>
      <c r="G1" s="78"/>
      <c r="H1" s="78"/>
      <c r="I1" s="78"/>
      <c r="J1" s="64"/>
      <c r="K1" s="64"/>
      <c r="L1" s="64"/>
      <c r="M1" s="64"/>
    </row>
    <row r="2" spans="1:13" ht="15.75">
      <c r="A2" s="79"/>
      <c r="B2" s="79" t="s">
        <v>186</v>
      </c>
      <c r="C2" s="79"/>
      <c r="D2" s="79"/>
      <c r="E2" s="79" t="s">
        <v>187</v>
      </c>
      <c r="F2" s="79"/>
      <c r="G2" s="79"/>
      <c r="H2" s="79" t="s">
        <v>188</v>
      </c>
      <c r="I2" s="79"/>
    </row>
    <row r="3" spans="1:13" ht="15.75">
      <c r="A3" s="80"/>
      <c r="B3" s="58" t="s">
        <v>21</v>
      </c>
      <c r="C3" s="58" t="s">
        <v>78</v>
      </c>
      <c r="D3" s="58" t="s">
        <v>94</v>
      </c>
      <c r="E3" s="58" t="s">
        <v>21</v>
      </c>
      <c r="F3" s="58" t="s">
        <v>78</v>
      </c>
      <c r="G3" s="58" t="s">
        <v>94</v>
      </c>
      <c r="H3" s="58" t="s">
        <v>78</v>
      </c>
      <c r="I3" s="58" t="s">
        <v>94</v>
      </c>
    </row>
    <row r="4" spans="1:13" ht="15.75">
      <c r="A4" s="59" t="s">
        <v>189</v>
      </c>
      <c r="B4" s="59">
        <v>12</v>
      </c>
      <c r="C4" s="59">
        <v>22</v>
      </c>
      <c r="D4" s="59">
        <v>16</v>
      </c>
      <c r="E4" s="59">
        <v>24</v>
      </c>
      <c r="F4" s="59">
        <v>23</v>
      </c>
      <c r="G4" s="59">
        <v>23</v>
      </c>
      <c r="H4" s="59">
        <v>26</v>
      </c>
      <c r="I4" s="59">
        <v>23</v>
      </c>
    </row>
    <row r="5" spans="1:13" ht="15.75">
      <c r="A5" s="59" t="s">
        <v>190</v>
      </c>
      <c r="B5" s="59">
        <v>23</v>
      </c>
      <c r="C5" s="59">
        <v>49</v>
      </c>
      <c r="D5" s="59">
        <v>41</v>
      </c>
      <c r="E5" s="59">
        <v>56</v>
      </c>
      <c r="F5" s="59">
        <v>59</v>
      </c>
      <c r="G5" s="59">
        <v>51</v>
      </c>
      <c r="H5" s="59">
        <v>69</v>
      </c>
      <c r="I5" s="59">
        <v>56</v>
      </c>
    </row>
    <row r="6" spans="1:13" ht="15.75">
      <c r="A6" s="59" t="s">
        <v>191</v>
      </c>
      <c r="B6" s="59">
        <v>38</v>
      </c>
      <c r="C6" s="59">
        <v>92</v>
      </c>
      <c r="D6" s="59">
        <v>68</v>
      </c>
      <c r="E6" s="59">
        <v>103</v>
      </c>
      <c r="F6" s="59">
        <v>111</v>
      </c>
      <c r="G6" s="59">
        <v>100</v>
      </c>
      <c r="H6" s="59">
        <v>126</v>
      </c>
      <c r="I6" s="59">
        <v>102</v>
      </c>
    </row>
    <row r="7" spans="1:13" ht="15.75">
      <c r="A7" s="59" t="s">
        <v>192</v>
      </c>
      <c r="B7" s="59">
        <v>60</v>
      </c>
      <c r="C7" s="59">
        <v>149</v>
      </c>
      <c r="D7" s="59">
        <v>106</v>
      </c>
      <c r="E7" s="59">
        <v>156</v>
      </c>
      <c r="F7" s="59">
        <v>159</v>
      </c>
      <c r="G7" s="59">
        <v>145</v>
      </c>
      <c r="H7" s="59">
        <v>197</v>
      </c>
      <c r="I7" s="59">
        <v>151</v>
      </c>
    </row>
    <row r="8" spans="1:13" ht="15.75">
      <c r="A8" s="59" t="s">
        <v>193</v>
      </c>
      <c r="B8" s="59">
        <v>93</v>
      </c>
      <c r="C8" s="59">
        <v>205</v>
      </c>
      <c r="D8" s="59">
        <v>145</v>
      </c>
      <c r="E8" s="59">
        <v>227</v>
      </c>
      <c r="F8" s="59">
        <v>216</v>
      </c>
      <c r="G8" s="59">
        <v>189</v>
      </c>
      <c r="H8" s="59">
        <v>269</v>
      </c>
      <c r="I8" s="59">
        <v>208</v>
      </c>
    </row>
    <row r="9" spans="1:13" ht="15.75">
      <c r="A9" s="60" t="s">
        <v>194</v>
      </c>
      <c r="B9" s="60">
        <v>98</v>
      </c>
      <c r="C9" s="60">
        <v>211</v>
      </c>
      <c r="D9" s="60">
        <v>150</v>
      </c>
      <c r="E9" s="60">
        <v>239</v>
      </c>
      <c r="F9" s="60">
        <v>224</v>
      </c>
      <c r="G9" s="60">
        <v>196</v>
      </c>
      <c r="H9" s="60">
        <v>278</v>
      </c>
      <c r="I9" s="60">
        <v>218</v>
      </c>
    </row>
    <row r="12" spans="1:13">
      <c r="A12" s="61"/>
      <c r="F12" s="62"/>
      <c r="H12" s="63"/>
    </row>
    <row r="13" spans="1:13">
      <c r="A13" s="61"/>
      <c r="H13" s="63"/>
    </row>
    <row r="14" spans="1:13">
      <c r="A14" s="61"/>
      <c r="H14" s="63"/>
    </row>
    <row r="15" spans="1:13">
      <c r="A15" s="61"/>
      <c r="H15" s="63"/>
    </row>
    <row r="16" spans="1:13">
      <c r="A16" s="61"/>
      <c r="H16" s="63"/>
    </row>
    <row r="17" spans="1:8">
      <c r="A17" s="61"/>
      <c r="H17" s="63"/>
    </row>
  </sheetData>
  <mergeCells count="5">
    <mergeCell ref="A1:I1"/>
    <mergeCell ref="B2:D2"/>
    <mergeCell ref="E2:G2"/>
    <mergeCell ref="H2:I2"/>
    <mergeCell ref="A2:A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2"/>
  <sheetViews>
    <sheetView workbookViewId="0">
      <pane xSplit="1" ySplit="2" topLeftCell="B3" activePane="bottomRight" state="frozen"/>
      <selection pane="topRight"/>
      <selection pane="bottomLeft"/>
      <selection pane="bottomRight" sqref="A1:G1"/>
    </sheetView>
  </sheetViews>
  <sheetFormatPr defaultColWidth="8.85546875" defaultRowHeight="15"/>
  <cols>
    <col min="1" max="1" width="8.42578125" customWidth="1"/>
    <col min="2" max="2" width="19.7109375" style="36" customWidth="1"/>
    <col min="3" max="4" width="10.42578125" style="37" customWidth="1"/>
    <col min="5" max="6" width="10.42578125" style="2" customWidth="1"/>
    <col min="7" max="7" width="10.42578125" style="38" customWidth="1"/>
  </cols>
  <sheetData>
    <row r="1" spans="1:8" ht="15.75">
      <c r="A1" s="78" t="s">
        <v>195</v>
      </c>
      <c r="B1" s="78"/>
      <c r="C1" s="78"/>
      <c r="D1" s="78"/>
      <c r="E1" s="78"/>
      <c r="F1" s="78"/>
      <c r="G1" s="78"/>
      <c r="H1" s="39"/>
    </row>
    <row r="2" spans="1:8" ht="31.5">
      <c r="A2" s="4"/>
      <c r="B2" s="4"/>
      <c r="C2" s="22" t="s">
        <v>196</v>
      </c>
      <c r="D2" s="4" t="s">
        <v>197</v>
      </c>
      <c r="E2" s="4" t="s">
        <v>21</v>
      </c>
      <c r="F2" s="4" t="s">
        <v>78</v>
      </c>
      <c r="G2" s="4" t="s">
        <v>198</v>
      </c>
    </row>
    <row r="3" spans="1:8" ht="15.75">
      <c r="A3" s="81" t="s">
        <v>186</v>
      </c>
      <c r="B3" s="40" t="s">
        <v>199</v>
      </c>
      <c r="C3" s="41">
        <v>6.0718000000000001E-8</v>
      </c>
      <c r="D3" s="42">
        <v>1.2753999999999999E-7</v>
      </c>
      <c r="E3" s="43">
        <v>78224</v>
      </c>
      <c r="F3" s="43">
        <v>1028000</v>
      </c>
      <c r="G3" s="44">
        <v>5.68</v>
      </c>
    </row>
    <row r="4" spans="1:8" ht="15.75">
      <c r="A4" s="81"/>
      <c r="B4" s="40" t="s">
        <v>200</v>
      </c>
      <c r="C4" s="41">
        <v>4.2369E-8</v>
      </c>
      <c r="D4" s="42">
        <v>1.2711E-7</v>
      </c>
      <c r="E4" s="43">
        <v>24592</v>
      </c>
      <c r="F4" s="43">
        <v>732870</v>
      </c>
      <c r="G4" s="44">
        <v>5.55</v>
      </c>
    </row>
    <row r="5" spans="1:8" ht="15.75">
      <c r="A5" s="81"/>
      <c r="B5" s="40" t="s">
        <v>201</v>
      </c>
      <c r="C5" s="41">
        <v>3.6738000000000001E-8</v>
      </c>
      <c r="D5" s="42">
        <v>1.2711E-7</v>
      </c>
      <c r="E5" s="43">
        <v>19976</v>
      </c>
      <c r="F5" s="43">
        <v>342810</v>
      </c>
      <c r="G5" s="44">
        <v>5.21</v>
      </c>
    </row>
    <row r="6" spans="1:8" ht="15.75">
      <c r="A6" s="81"/>
      <c r="B6" s="40" t="s">
        <v>202</v>
      </c>
      <c r="C6" s="41">
        <v>1.0810999999999999E-6</v>
      </c>
      <c r="D6" s="42">
        <v>1.8019000000000001E-6</v>
      </c>
      <c r="E6" s="43">
        <v>21145</v>
      </c>
      <c r="F6" s="43">
        <v>145750</v>
      </c>
      <c r="G6" s="44">
        <v>4.79</v>
      </c>
    </row>
    <row r="7" spans="1:8" ht="15.75">
      <c r="A7" s="81"/>
      <c r="B7" s="40" t="s">
        <v>203</v>
      </c>
      <c r="C7" s="41">
        <v>5.2288999999999999E-8</v>
      </c>
      <c r="D7" s="42">
        <v>1.2753999999999999E-7</v>
      </c>
      <c r="E7" s="43">
        <v>5411.2</v>
      </c>
      <c r="F7" s="43">
        <v>92033</v>
      </c>
      <c r="G7" s="44">
        <v>4.6399999999999997</v>
      </c>
    </row>
    <row r="8" spans="1:8" ht="15.75">
      <c r="A8" s="81"/>
      <c r="B8" s="40" t="s">
        <v>204</v>
      </c>
      <c r="C8" s="41">
        <v>3.1195000000000002E-8</v>
      </c>
      <c r="D8" s="42">
        <v>1.2711E-7</v>
      </c>
      <c r="E8" s="43">
        <v>4689.3</v>
      </c>
      <c r="F8" s="43">
        <v>81721</v>
      </c>
      <c r="G8" s="44">
        <v>4.59</v>
      </c>
    </row>
    <row r="9" spans="1:8" ht="15.75">
      <c r="A9" s="81"/>
      <c r="B9" s="40" t="s">
        <v>205</v>
      </c>
      <c r="C9" s="41">
        <v>1.8483999999999999E-8</v>
      </c>
      <c r="D9" s="42">
        <v>1.2711E-7</v>
      </c>
      <c r="E9" s="43">
        <v>698.4</v>
      </c>
      <c r="F9" s="43">
        <v>14648</v>
      </c>
      <c r="G9" s="44">
        <v>3.84</v>
      </c>
    </row>
    <row r="10" spans="1:8" ht="15.75">
      <c r="A10" s="81"/>
      <c r="B10" s="40" t="s">
        <v>206</v>
      </c>
      <c r="C10" s="41">
        <v>6.8023E-8</v>
      </c>
      <c r="D10" s="42">
        <v>1.2753999999999999E-7</v>
      </c>
      <c r="E10" s="43">
        <v>365.63</v>
      </c>
      <c r="F10" s="43">
        <v>11109</v>
      </c>
      <c r="G10" s="44">
        <v>3.73</v>
      </c>
    </row>
    <row r="11" spans="1:8" ht="15.75">
      <c r="A11" s="81"/>
      <c r="B11" s="40" t="s">
        <v>207</v>
      </c>
      <c r="C11" s="41">
        <v>6.6154999999999997E-9</v>
      </c>
      <c r="D11" s="42">
        <v>9.9231999999999998E-8</v>
      </c>
      <c r="E11" s="43">
        <v>281.13</v>
      </c>
      <c r="F11" s="43">
        <v>5550.7</v>
      </c>
      <c r="G11" s="44">
        <v>3.42</v>
      </c>
    </row>
    <row r="12" spans="1:8" ht="15.75">
      <c r="A12" s="81"/>
      <c r="B12" s="40" t="s">
        <v>208</v>
      </c>
      <c r="C12" s="43">
        <v>4.0200000000000001E-3</v>
      </c>
      <c r="D12" s="45">
        <v>5.025E-3</v>
      </c>
      <c r="E12" s="43">
        <v>14157</v>
      </c>
      <c r="F12" s="43">
        <v>17724</v>
      </c>
      <c r="G12" s="44">
        <v>3.25</v>
      </c>
    </row>
    <row r="13" spans="1:8" ht="15.75">
      <c r="A13" s="81"/>
      <c r="B13" s="46" t="s">
        <v>209</v>
      </c>
      <c r="C13" s="43">
        <v>0.22222</v>
      </c>
      <c r="D13" s="43">
        <v>0.23810000000000001</v>
      </c>
      <c r="E13" s="43">
        <v>1758.1</v>
      </c>
      <c r="F13" s="43">
        <v>4364.8</v>
      </c>
      <c r="G13" s="44">
        <v>3.12</v>
      </c>
    </row>
    <row r="14" spans="1:8" ht="15.75">
      <c r="A14" s="81"/>
      <c r="B14" s="46" t="s">
        <v>210</v>
      </c>
      <c r="C14" s="43">
        <v>0.24052000000000001</v>
      </c>
      <c r="D14" s="43">
        <v>0.24052000000000001</v>
      </c>
      <c r="E14" s="43">
        <v>3526.1</v>
      </c>
      <c r="F14" s="43">
        <v>497.01</v>
      </c>
      <c r="G14" s="44">
        <v>-3.18</v>
      </c>
    </row>
    <row r="15" spans="1:8" ht="15.75">
      <c r="A15" s="81"/>
      <c r="B15" s="46" t="s">
        <v>211</v>
      </c>
      <c r="C15" s="43">
        <v>0.17244999999999999</v>
      </c>
      <c r="D15" s="43">
        <v>0.19897999999999999</v>
      </c>
      <c r="E15" s="43">
        <v>7525100</v>
      </c>
      <c r="F15" s="43">
        <v>7165900</v>
      </c>
      <c r="G15" s="44">
        <v>-5.25</v>
      </c>
    </row>
    <row r="16" spans="1:8" ht="15.75">
      <c r="A16" s="81"/>
      <c r="B16" s="40" t="s">
        <v>212</v>
      </c>
      <c r="C16" s="43">
        <v>9.4101000000000005E-4</v>
      </c>
      <c r="D16" s="45">
        <v>1.2832E-3</v>
      </c>
      <c r="E16" s="43">
        <v>1127300</v>
      </c>
      <c r="F16" s="43">
        <v>240290</v>
      </c>
      <c r="G16" s="44">
        <v>-5.65</v>
      </c>
    </row>
    <row r="17" spans="1:7" ht="15.75">
      <c r="A17" s="81"/>
      <c r="B17" s="40" t="s">
        <v>213</v>
      </c>
      <c r="C17" s="43">
        <v>4.7647E-4</v>
      </c>
      <c r="D17" s="45">
        <v>7.1471000000000002E-4</v>
      </c>
      <c r="E17" s="43">
        <v>1172800</v>
      </c>
      <c r="F17" s="43">
        <v>116740</v>
      </c>
      <c r="G17" s="44">
        <v>-5.72</v>
      </c>
    </row>
    <row r="18" spans="1:7" ht="15.75">
      <c r="A18" s="82" t="s">
        <v>187</v>
      </c>
      <c r="B18" s="47" t="s">
        <v>200</v>
      </c>
      <c r="C18" s="48">
        <v>9.5682999999999999E-5</v>
      </c>
      <c r="D18" s="14">
        <v>1.9350000000000001E-3</v>
      </c>
      <c r="E18" s="10">
        <v>316590</v>
      </c>
      <c r="F18" s="10">
        <v>1041200</v>
      </c>
      <c r="G18" s="49">
        <v>5.56</v>
      </c>
    </row>
    <row r="19" spans="1:7" ht="15.75">
      <c r="A19" s="83"/>
      <c r="B19" s="50" t="s">
        <v>211</v>
      </c>
      <c r="C19" s="10">
        <v>0.23774000000000001</v>
      </c>
      <c r="D19" s="10">
        <v>0.30030000000000001</v>
      </c>
      <c r="E19" s="10">
        <v>5588200</v>
      </c>
      <c r="F19" s="10">
        <v>6316300</v>
      </c>
      <c r="G19" s="49">
        <v>5.56</v>
      </c>
    </row>
    <row r="20" spans="1:7" ht="15.75">
      <c r="A20" s="83"/>
      <c r="B20" s="47" t="s">
        <v>203</v>
      </c>
      <c r="C20" s="10">
        <v>1.1051999999999999E-2</v>
      </c>
      <c r="D20" s="14">
        <v>3.3155999999999998E-2</v>
      </c>
      <c r="E20" s="10">
        <v>315060</v>
      </c>
      <c r="F20" s="10">
        <v>750670</v>
      </c>
      <c r="G20" s="49">
        <v>5.34</v>
      </c>
    </row>
    <row r="21" spans="1:7" ht="15.75">
      <c r="A21" s="83"/>
      <c r="B21" s="47" t="s">
        <v>201</v>
      </c>
      <c r="C21" s="10">
        <v>1.6124999999999999E-4</v>
      </c>
      <c r="D21" s="14">
        <v>1.9350000000000001E-3</v>
      </c>
      <c r="E21" s="10">
        <v>141730</v>
      </c>
      <c r="F21" s="10">
        <v>408400</v>
      </c>
      <c r="G21" s="49">
        <v>5.12</v>
      </c>
    </row>
    <row r="22" spans="1:7" ht="15.75">
      <c r="A22" s="83"/>
      <c r="B22" s="47" t="s">
        <v>204</v>
      </c>
      <c r="C22" s="10">
        <v>5.8323999999999995E-4</v>
      </c>
      <c r="D22" s="14">
        <v>3.4994000000000002E-3</v>
      </c>
      <c r="E22" s="10">
        <v>26485</v>
      </c>
      <c r="F22" s="10">
        <v>79304</v>
      </c>
      <c r="G22" s="49">
        <v>4.42</v>
      </c>
    </row>
    <row r="23" spans="1:7" ht="15.75">
      <c r="A23" s="83"/>
      <c r="B23" s="50" t="s">
        <v>213</v>
      </c>
      <c r="C23" s="10">
        <v>9.5254000000000005E-2</v>
      </c>
      <c r="D23" s="10">
        <v>0.16939000000000001</v>
      </c>
      <c r="E23" s="10">
        <v>300420</v>
      </c>
      <c r="F23" s="10">
        <v>323740</v>
      </c>
      <c r="G23" s="49">
        <v>4.07</v>
      </c>
    </row>
    <row r="24" spans="1:7" ht="15.75">
      <c r="A24" s="83"/>
      <c r="B24" s="47" t="s">
        <v>205</v>
      </c>
      <c r="C24" s="10">
        <v>1.8584999999999999E-3</v>
      </c>
      <c r="D24" s="14">
        <v>8.9207000000000002E-3</v>
      </c>
      <c r="E24" s="10">
        <v>4117.8999999999996</v>
      </c>
      <c r="F24" s="10">
        <v>13314</v>
      </c>
      <c r="G24" s="49">
        <v>3.66</v>
      </c>
    </row>
    <row r="25" spans="1:7" ht="15.75">
      <c r="A25" s="83"/>
      <c r="B25" s="47" t="s">
        <v>208</v>
      </c>
      <c r="C25" s="10">
        <v>3.9717000000000002E-4</v>
      </c>
      <c r="D25" s="14">
        <v>3.1773999999999999E-3</v>
      </c>
      <c r="E25" s="10">
        <v>8579.7000000000007</v>
      </c>
      <c r="F25" s="10">
        <v>15789</v>
      </c>
      <c r="G25" s="49">
        <v>3.56</v>
      </c>
    </row>
    <row r="26" spans="1:7" ht="15.75">
      <c r="A26" s="83"/>
      <c r="B26" s="50" t="s">
        <v>214</v>
      </c>
      <c r="C26" s="10">
        <v>5.4073999999999997E-2</v>
      </c>
      <c r="D26" s="10">
        <v>0.10815</v>
      </c>
      <c r="E26" s="10">
        <v>10036</v>
      </c>
      <c r="F26" s="10">
        <v>15359</v>
      </c>
      <c r="G26" s="49">
        <v>3.43</v>
      </c>
    </row>
    <row r="27" spans="1:7" ht="15.75">
      <c r="A27" s="83"/>
      <c r="B27" s="50" t="s">
        <v>215</v>
      </c>
      <c r="C27" s="10">
        <v>3.7268000000000003E-2</v>
      </c>
      <c r="D27" s="10">
        <v>8.9441999999999994E-2</v>
      </c>
      <c r="E27" s="10">
        <v>3997.2</v>
      </c>
      <c r="F27" s="10">
        <v>7141.2</v>
      </c>
      <c r="G27" s="49">
        <v>3.2</v>
      </c>
    </row>
    <row r="28" spans="1:7" ht="15.75">
      <c r="A28" s="83"/>
      <c r="B28" s="50" t="s">
        <v>216</v>
      </c>
      <c r="C28" s="10">
        <v>0.22739000000000001</v>
      </c>
      <c r="D28" s="10">
        <v>0.30030000000000001</v>
      </c>
      <c r="E28" s="10">
        <v>49077</v>
      </c>
      <c r="F28" s="10">
        <v>51926</v>
      </c>
      <c r="G28" s="49">
        <v>3.15</v>
      </c>
    </row>
    <row r="29" spans="1:7" ht="15.75">
      <c r="A29" s="83"/>
      <c r="B29" s="50" t="s">
        <v>209</v>
      </c>
      <c r="C29" s="10">
        <v>0.18878</v>
      </c>
      <c r="D29" s="10">
        <v>0.26651999999999998</v>
      </c>
      <c r="E29" s="10">
        <v>7694.3</v>
      </c>
      <c r="F29" s="10">
        <v>9022.1</v>
      </c>
      <c r="G29" s="49">
        <v>2.82</v>
      </c>
    </row>
    <row r="30" spans="1:7" ht="15.75">
      <c r="A30" s="83"/>
      <c r="B30" s="47" t="s">
        <v>217</v>
      </c>
      <c r="C30" s="10">
        <v>1.7184999999999999E-2</v>
      </c>
      <c r="D30" s="14">
        <v>4.5825999999999999E-2</v>
      </c>
      <c r="E30" s="10">
        <v>1090.8</v>
      </c>
      <c r="F30" s="10">
        <v>2143.1</v>
      </c>
      <c r="G30" s="49">
        <v>2.72</v>
      </c>
    </row>
    <row r="31" spans="1:7" ht="15.75">
      <c r="A31" s="83"/>
      <c r="B31" s="50" t="s">
        <v>218</v>
      </c>
      <c r="C31" s="10">
        <v>4.8920999999999999E-2</v>
      </c>
      <c r="D31" s="10">
        <v>0.10674</v>
      </c>
      <c r="E31" s="10">
        <v>2512.1</v>
      </c>
      <c r="F31" s="10">
        <v>3390.1</v>
      </c>
      <c r="G31" s="49">
        <v>2.64</v>
      </c>
    </row>
    <row r="32" spans="1:7" ht="15.75">
      <c r="A32" s="83"/>
      <c r="B32" s="50" t="s">
        <v>219</v>
      </c>
      <c r="C32" s="10">
        <v>0.60692999999999997</v>
      </c>
      <c r="D32" s="10">
        <v>0.63331999999999999</v>
      </c>
      <c r="E32" s="10">
        <v>3964.3</v>
      </c>
      <c r="F32" s="10">
        <v>3713</v>
      </c>
      <c r="G32" s="49">
        <v>-2.1</v>
      </c>
    </row>
    <row r="33" spans="1:7" ht="15.75">
      <c r="A33" s="83"/>
      <c r="B33" s="50" t="s">
        <v>220</v>
      </c>
      <c r="C33" s="10">
        <v>0.33321000000000001</v>
      </c>
      <c r="D33" s="10">
        <v>0.39984999999999998</v>
      </c>
      <c r="E33" s="10">
        <v>7131.2</v>
      </c>
      <c r="F33" s="10">
        <v>6491.9</v>
      </c>
      <c r="G33" s="49">
        <v>-2.5099999999999998</v>
      </c>
    </row>
    <row r="34" spans="1:7" ht="15.75">
      <c r="A34" s="83"/>
      <c r="B34" s="50" t="s">
        <v>221</v>
      </c>
      <c r="C34" s="10">
        <v>0.10587000000000001</v>
      </c>
      <c r="D34" s="10">
        <v>0.16939000000000001</v>
      </c>
      <c r="E34" s="10">
        <v>76685</v>
      </c>
      <c r="F34" s="10">
        <v>75334</v>
      </c>
      <c r="G34" s="49">
        <v>-2.83</v>
      </c>
    </row>
    <row r="35" spans="1:7" ht="15.75">
      <c r="A35" s="83"/>
      <c r="B35" s="50" t="s">
        <v>207</v>
      </c>
      <c r="C35" s="10">
        <v>0.13644999999999999</v>
      </c>
      <c r="D35" s="10">
        <v>0.20468</v>
      </c>
      <c r="E35" s="10">
        <v>31830</v>
      </c>
      <c r="F35" s="10">
        <v>30299</v>
      </c>
      <c r="G35" s="49">
        <v>-2.88</v>
      </c>
    </row>
    <row r="36" spans="1:7" ht="15.75">
      <c r="A36" s="83"/>
      <c r="B36" s="50" t="s">
        <v>222</v>
      </c>
      <c r="C36" s="10">
        <v>0.85607</v>
      </c>
      <c r="D36" s="10">
        <v>0.85607</v>
      </c>
      <c r="E36" s="10">
        <v>5065.3999999999996</v>
      </c>
      <c r="F36" s="10">
        <v>2458.8000000000002</v>
      </c>
      <c r="G36" s="49">
        <v>-3.12</v>
      </c>
    </row>
    <row r="37" spans="1:7" ht="15.75">
      <c r="A37" s="83"/>
      <c r="B37" s="47" t="s">
        <v>223</v>
      </c>
      <c r="C37" s="10">
        <v>6.0204999999999998E-3</v>
      </c>
      <c r="D37" s="14">
        <v>2.4081999999999999E-2</v>
      </c>
      <c r="E37" s="10">
        <v>29925</v>
      </c>
      <c r="F37" s="10">
        <v>25126</v>
      </c>
      <c r="G37" s="49">
        <v>-3.38</v>
      </c>
    </row>
    <row r="38" spans="1:7" ht="15.75">
      <c r="A38" s="83"/>
      <c r="B38" s="50" t="s">
        <v>224</v>
      </c>
      <c r="C38" s="10">
        <v>0.53788999999999998</v>
      </c>
      <c r="D38" s="10">
        <v>0.58677999999999997</v>
      </c>
      <c r="E38" s="10">
        <v>50671</v>
      </c>
      <c r="F38" s="10">
        <v>34727</v>
      </c>
      <c r="G38" s="49">
        <v>-3.9</v>
      </c>
    </row>
    <row r="39" spans="1:7" ht="15.75">
      <c r="A39" s="83"/>
      <c r="B39" s="50" t="s">
        <v>199</v>
      </c>
      <c r="C39" s="10">
        <v>0.47234999999999999</v>
      </c>
      <c r="D39" s="10">
        <v>0.53983000000000003</v>
      </c>
      <c r="E39" s="10">
        <v>218160</v>
      </c>
      <c r="F39" s="10">
        <v>178960</v>
      </c>
      <c r="G39" s="49">
        <v>-4.29</v>
      </c>
    </row>
    <row r="40" spans="1:7" ht="15.75">
      <c r="A40" s="83"/>
      <c r="B40" s="50" t="s">
        <v>202</v>
      </c>
      <c r="C40" s="10">
        <v>0.10044</v>
      </c>
      <c r="D40" s="10">
        <v>0.16939000000000001</v>
      </c>
      <c r="E40" s="10">
        <v>172350</v>
      </c>
      <c r="F40" s="10">
        <v>117500</v>
      </c>
      <c r="G40" s="49">
        <v>-4.4400000000000004</v>
      </c>
    </row>
    <row r="41" spans="1:7" ht="15.75">
      <c r="A41" s="84"/>
      <c r="B41" s="51" t="s">
        <v>212</v>
      </c>
      <c r="C41" s="15">
        <v>7.6008999999999998E-3</v>
      </c>
      <c r="D41" s="52">
        <v>2.606E-2</v>
      </c>
      <c r="E41" s="15">
        <v>2628600</v>
      </c>
      <c r="F41" s="15">
        <v>487660</v>
      </c>
      <c r="G41" s="53">
        <v>-6.03</v>
      </c>
    </row>
    <row r="42" spans="1:7" ht="15.75">
      <c r="A42" s="17" t="s">
        <v>225</v>
      </c>
      <c r="B42" s="54"/>
      <c r="C42" s="55"/>
      <c r="D42" s="55"/>
      <c r="E42" s="18"/>
      <c r="F42" s="18"/>
      <c r="G42" s="56"/>
    </row>
  </sheetData>
  <mergeCells count="3">
    <mergeCell ref="A1:G1"/>
    <mergeCell ref="A3:A17"/>
    <mergeCell ref="A18:A4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366"/>
  <sheetViews>
    <sheetView workbookViewId="0">
      <pane xSplit="1" ySplit="2" topLeftCell="B3" activePane="bottomRight" state="frozen"/>
      <selection pane="topRight"/>
      <selection pane="bottomLeft"/>
      <selection pane="bottomRight" sqref="A1:G1"/>
    </sheetView>
  </sheetViews>
  <sheetFormatPr defaultColWidth="8.85546875" defaultRowHeight="15"/>
  <cols>
    <col min="1" max="1" width="7.42578125" customWidth="1"/>
    <col min="2" max="2" width="28.85546875" style="20" customWidth="1"/>
    <col min="3" max="7" width="12.42578125" style="21" customWidth="1"/>
  </cols>
  <sheetData>
    <row r="1" spans="1:7" s="20" customFormat="1" ht="15.75">
      <c r="A1" s="85" t="s">
        <v>226</v>
      </c>
      <c r="B1" s="85"/>
      <c r="C1" s="85"/>
      <c r="D1" s="85"/>
      <c r="E1" s="85"/>
      <c r="F1" s="85"/>
      <c r="G1" s="85"/>
    </row>
    <row r="2" spans="1:7" ht="15.75">
      <c r="A2" s="4"/>
      <c r="B2" s="4"/>
      <c r="C2" s="22" t="s">
        <v>196</v>
      </c>
      <c r="D2" s="4" t="s">
        <v>197</v>
      </c>
      <c r="E2" s="4" t="s">
        <v>21</v>
      </c>
      <c r="F2" s="4" t="s">
        <v>78</v>
      </c>
      <c r="G2" s="4" t="s">
        <v>198</v>
      </c>
    </row>
    <row r="3" spans="1:7" ht="15.75">
      <c r="A3" s="86" t="s">
        <v>186</v>
      </c>
      <c r="B3" s="23" t="s">
        <v>227</v>
      </c>
      <c r="C3" s="24">
        <v>4.6516E-5</v>
      </c>
      <c r="D3" s="25">
        <v>9.3033000000000002E-5</v>
      </c>
      <c r="E3" s="24">
        <v>1227100</v>
      </c>
      <c r="F3" s="24">
        <v>4702400</v>
      </c>
      <c r="G3" s="24">
        <v>6.24</v>
      </c>
    </row>
    <row r="4" spans="1:7" ht="15.75">
      <c r="A4" s="87"/>
      <c r="B4" s="23" t="s">
        <v>228</v>
      </c>
      <c r="C4" s="24">
        <v>6.7405E-8</v>
      </c>
      <c r="D4" s="25">
        <v>2.3258999999999999E-7</v>
      </c>
      <c r="E4" s="24">
        <v>19285</v>
      </c>
      <c r="F4" s="24">
        <v>325330</v>
      </c>
      <c r="G4" s="24">
        <v>5.18</v>
      </c>
    </row>
    <row r="5" spans="1:7" ht="15.75">
      <c r="A5" s="87"/>
      <c r="B5" s="23" t="s">
        <v>229</v>
      </c>
      <c r="C5" s="24">
        <v>8.6667999999999999E-9</v>
      </c>
      <c r="D5" s="25">
        <v>7.2584999999999998E-8</v>
      </c>
      <c r="E5" s="24">
        <v>4281.3999999999996</v>
      </c>
      <c r="F5" s="24">
        <v>240630</v>
      </c>
      <c r="G5" s="24">
        <v>5.07</v>
      </c>
    </row>
    <row r="6" spans="1:7" ht="15.75">
      <c r="A6" s="87"/>
      <c r="B6" s="23" t="s">
        <v>230</v>
      </c>
      <c r="C6" s="24">
        <v>8.8584999999999995E-8</v>
      </c>
      <c r="D6" s="25">
        <v>2.5381999999999998E-7</v>
      </c>
      <c r="E6" s="24">
        <v>16535</v>
      </c>
      <c r="F6" s="24">
        <v>218430</v>
      </c>
      <c r="G6" s="24">
        <v>5</v>
      </c>
    </row>
    <row r="7" spans="1:7" ht="15.75">
      <c r="A7" s="87"/>
      <c r="B7" s="23" t="s">
        <v>231</v>
      </c>
      <c r="C7" s="24">
        <v>1.1713E-7</v>
      </c>
      <c r="D7" s="25">
        <v>3.2033000000000001E-7</v>
      </c>
      <c r="E7" s="24">
        <v>10921</v>
      </c>
      <c r="F7" s="24">
        <v>195870</v>
      </c>
      <c r="G7" s="24">
        <v>4.97</v>
      </c>
    </row>
    <row r="8" spans="1:7" ht="15.75">
      <c r="A8" s="87"/>
      <c r="B8" s="23" t="s">
        <v>232</v>
      </c>
      <c r="C8" s="24">
        <v>6.7083999999999994E-8</v>
      </c>
      <c r="D8" s="25">
        <v>2.3258999999999999E-7</v>
      </c>
      <c r="E8" s="24">
        <v>4168.7</v>
      </c>
      <c r="F8" s="24">
        <v>174170</v>
      </c>
      <c r="G8" s="24">
        <v>4.93</v>
      </c>
    </row>
    <row r="9" spans="1:7" ht="15.75">
      <c r="A9" s="87"/>
      <c r="B9" s="23" t="s">
        <v>233</v>
      </c>
      <c r="C9" s="24">
        <v>9.9998000000000006E-8</v>
      </c>
      <c r="D9" s="25">
        <v>2.7916000000000002E-7</v>
      </c>
      <c r="E9" s="24">
        <v>9479.5</v>
      </c>
      <c r="F9" s="24">
        <v>163250</v>
      </c>
      <c r="G9" s="24">
        <v>4.8899999999999997</v>
      </c>
    </row>
    <row r="10" spans="1:7" ht="15.75">
      <c r="A10" s="87"/>
      <c r="B10" s="23" t="s">
        <v>234</v>
      </c>
      <c r="C10" s="24">
        <v>5.3131000000000001E-8</v>
      </c>
      <c r="D10" s="25">
        <v>1.9777E-7</v>
      </c>
      <c r="E10" s="24">
        <v>3349.4</v>
      </c>
      <c r="F10" s="24">
        <v>141730</v>
      </c>
      <c r="G10" s="24">
        <v>4.84</v>
      </c>
    </row>
    <row r="11" spans="1:7" ht="15.75">
      <c r="A11" s="87"/>
      <c r="B11" s="23" t="s">
        <v>235</v>
      </c>
      <c r="C11" s="24">
        <v>1.2211E-5</v>
      </c>
      <c r="D11" s="25">
        <v>2.5568E-5</v>
      </c>
      <c r="E11" s="24">
        <v>36829</v>
      </c>
      <c r="F11" s="24">
        <v>175320</v>
      </c>
      <c r="G11" s="24">
        <v>4.84</v>
      </c>
    </row>
    <row r="12" spans="1:7" ht="15.75">
      <c r="A12" s="87"/>
      <c r="B12" s="23" t="s">
        <v>236</v>
      </c>
      <c r="C12" s="24">
        <v>6.9429000000000006E-8</v>
      </c>
      <c r="D12" s="25">
        <v>2.3258999999999999E-7</v>
      </c>
      <c r="E12" s="24">
        <v>10991</v>
      </c>
      <c r="F12" s="24">
        <v>146110</v>
      </c>
      <c r="G12" s="24">
        <v>4.83</v>
      </c>
    </row>
    <row r="13" spans="1:7" ht="15.75">
      <c r="A13" s="87"/>
      <c r="B13" s="23" t="s">
        <v>237</v>
      </c>
      <c r="C13" s="24">
        <v>2.0578999999999999E-7</v>
      </c>
      <c r="D13" s="25">
        <v>5.0137999999999995E-7</v>
      </c>
      <c r="E13" s="24">
        <v>4253</v>
      </c>
      <c r="F13" s="24">
        <v>129660</v>
      </c>
      <c r="G13" s="24">
        <v>4.8</v>
      </c>
    </row>
    <row r="14" spans="1:7" ht="15.75">
      <c r="A14" s="87"/>
      <c r="B14" s="23" t="s">
        <v>238</v>
      </c>
      <c r="C14" s="24">
        <v>2.8737999999999999E-8</v>
      </c>
      <c r="D14" s="25">
        <v>1.2816999999999999E-7</v>
      </c>
      <c r="E14" s="24">
        <v>4082</v>
      </c>
      <c r="F14" s="24">
        <v>112270</v>
      </c>
      <c r="G14" s="24">
        <v>4.7300000000000004</v>
      </c>
    </row>
    <row r="15" spans="1:7" ht="15.75">
      <c r="A15" s="87"/>
      <c r="B15" s="23" t="s">
        <v>239</v>
      </c>
      <c r="C15" s="24">
        <v>8.1231999999999996E-8</v>
      </c>
      <c r="D15" s="25">
        <v>2.4517999999999998E-7</v>
      </c>
      <c r="E15" s="24">
        <v>4986.3</v>
      </c>
      <c r="F15" s="24">
        <v>111590</v>
      </c>
      <c r="G15" s="24">
        <v>4.7300000000000004</v>
      </c>
    </row>
    <row r="16" spans="1:7" ht="15.75">
      <c r="A16" s="87"/>
      <c r="B16" s="23" t="s">
        <v>240</v>
      </c>
      <c r="C16" s="24">
        <v>2.9652E-8</v>
      </c>
      <c r="D16" s="25">
        <v>1.2816999999999999E-7</v>
      </c>
      <c r="E16" s="24">
        <v>2647.2</v>
      </c>
      <c r="F16" s="24">
        <v>107600</v>
      </c>
      <c r="G16" s="24">
        <v>4.72</v>
      </c>
    </row>
    <row r="17" spans="1:7" ht="15.75">
      <c r="A17" s="87"/>
      <c r="B17" s="23" t="s">
        <v>241</v>
      </c>
      <c r="C17" s="24">
        <v>2.0648999999999998E-8</v>
      </c>
      <c r="D17" s="25">
        <v>1.0248E-7</v>
      </c>
      <c r="E17" s="24">
        <v>4015.3</v>
      </c>
      <c r="F17" s="24">
        <v>97300</v>
      </c>
      <c r="G17" s="24">
        <v>4.67</v>
      </c>
    </row>
    <row r="18" spans="1:7" ht="15.75">
      <c r="A18" s="87"/>
      <c r="B18" s="23" t="s">
        <v>242</v>
      </c>
      <c r="C18" s="24">
        <v>1.5788999999999999E-7</v>
      </c>
      <c r="D18" s="25">
        <v>3.9934999999999999E-7</v>
      </c>
      <c r="E18" s="24">
        <v>11622</v>
      </c>
      <c r="F18" s="24">
        <v>105190</v>
      </c>
      <c r="G18" s="24">
        <v>4.67</v>
      </c>
    </row>
    <row r="19" spans="1:7" ht="15.75">
      <c r="A19" s="87"/>
      <c r="B19" s="23" t="s">
        <v>243</v>
      </c>
      <c r="C19" s="24">
        <v>8.1920000000000005E-6</v>
      </c>
      <c r="D19" s="25">
        <v>1.7424000000000001E-5</v>
      </c>
      <c r="E19" s="24">
        <v>25249</v>
      </c>
      <c r="F19" s="24">
        <v>115100</v>
      </c>
      <c r="G19" s="24">
        <v>4.6500000000000004</v>
      </c>
    </row>
    <row r="20" spans="1:7" ht="15.75">
      <c r="A20" s="87"/>
      <c r="B20" s="23" t="s">
        <v>244</v>
      </c>
      <c r="C20" s="24">
        <v>2.3674000000000001E-8</v>
      </c>
      <c r="D20" s="25">
        <v>1.133E-7</v>
      </c>
      <c r="E20" s="24">
        <v>1415.8</v>
      </c>
      <c r="F20" s="24">
        <v>89228</v>
      </c>
      <c r="G20" s="24">
        <v>4.6399999999999997</v>
      </c>
    </row>
    <row r="21" spans="1:7" ht="15.75">
      <c r="A21" s="87"/>
      <c r="B21" s="23" t="s">
        <v>245</v>
      </c>
      <c r="C21" s="24">
        <v>2.0648999999999998E-8</v>
      </c>
      <c r="D21" s="25">
        <v>1.0248E-7</v>
      </c>
      <c r="E21" s="24">
        <v>1624.4</v>
      </c>
      <c r="F21" s="24">
        <v>74531</v>
      </c>
      <c r="G21" s="24">
        <v>4.5599999999999996</v>
      </c>
    </row>
    <row r="22" spans="1:7" ht="15.75">
      <c r="A22" s="87"/>
      <c r="B22" s="23" t="s">
        <v>246</v>
      </c>
      <c r="C22" s="24">
        <v>1.5612E-7</v>
      </c>
      <c r="D22" s="25">
        <v>3.9934999999999999E-7</v>
      </c>
      <c r="E22" s="24">
        <v>2393.5</v>
      </c>
      <c r="F22" s="24">
        <v>69675</v>
      </c>
      <c r="G22" s="24">
        <v>4.53</v>
      </c>
    </row>
    <row r="23" spans="1:7" ht="15.75">
      <c r="A23" s="87"/>
      <c r="B23" s="26" t="s">
        <v>247</v>
      </c>
      <c r="C23" s="24">
        <v>0.30070999999999998</v>
      </c>
      <c r="D23" s="24">
        <v>0.35347000000000001</v>
      </c>
      <c r="E23" s="24">
        <v>26613</v>
      </c>
      <c r="F23" s="24">
        <v>95062</v>
      </c>
      <c r="G23" s="24">
        <v>4.53</v>
      </c>
    </row>
    <row r="24" spans="1:7" ht="15.75">
      <c r="A24" s="87"/>
      <c r="B24" s="23" t="s">
        <v>248</v>
      </c>
      <c r="C24" s="24">
        <v>1.5795000000000001E-7</v>
      </c>
      <c r="D24" s="25">
        <v>3.9934999999999999E-7</v>
      </c>
      <c r="E24" s="24">
        <v>6704.5</v>
      </c>
      <c r="F24" s="24">
        <v>64731</v>
      </c>
      <c r="G24" s="24">
        <v>4.46</v>
      </c>
    </row>
    <row r="25" spans="1:7" ht="15.75">
      <c r="A25" s="87"/>
      <c r="B25" s="23" t="s">
        <v>249</v>
      </c>
      <c r="C25" s="24">
        <v>5.7358999999999996E-6</v>
      </c>
      <c r="D25" s="25">
        <v>1.2397E-5</v>
      </c>
      <c r="E25" s="24">
        <v>15211</v>
      </c>
      <c r="F25" s="24">
        <v>61884</v>
      </c>
      <c r="G25" s="24">
        <v>4.37</v>
      </c>
    </row>
    <row r="26" spans="1:7" ht="15.75">
      <c r="A26" s="87"/>
      <c r="B26" s="23" t="s">
        <v>250</v>
      </c>
      <c r="C26" s="24">
        <v>1.8068E-8</v>
      </c>
      <c r="D26" s="25">
        <v>9.9073000000000003E-8</v>
      </c>
      <c r="E26" s="24">
        <v>2181.6999999999998</v>
      </c>
      <c r="F26" s="24">
        <v>48399</v>
      </c>
      <c r="G26" s="24">
        <v>4.3600000000000003</v>
      </c>
    </row>
    <row r="27" spans="1:7" ht="15.75">
      <c r="A27" s="87"/>
      <c r="B27" s="23" t="s">
        <v>251</v>
      </c>
      <c r="C27" s="24">
        <v>4.4402999999999997E-8</v>
      </c>
      <c r="D27" s="25">
        <v>1.7499999999999999E-7</v>
      </c>
      <c r="E27" s="24">
        <v>4078.3</v>
      </c>
      <c r="F27" s="24">
        <v>47965</v>
      </c>
      <c r="G27" s="24">
        <v>4.34</v>
      </c>
    </row>
    <row r="28" spans="1:7" ht="15.75">
      <c r="A28" s="87"/>
      <c r="B28" s="23" t="s">
        <v>252</v>
      </c>
      <c r="C28" s="24">
        <v>4.3965999999999999E-5</v>
      </c>
      <c r="D28" s="25">
        <v>8.9263000000000002E-5</v>
      </c>
      <c r="E28" s="24">
        <v>25124</v>
      </c>
      <c r="F28" s="24">
        <v>67358</v>
      </c>
      <c r="G28" s="24">
        <v>4.32</v>
      </c>
    </row>
    <row r="29" spans="1:7" ht="15.75">
      <c r="A29" s="87"/>
      <c r="B29" s="23" t="s">
        <v>253</v>
      </c>
      <c r="C29" s="24">
        <v>2.6128000000000001E-8</v>
      </c>
      <c r="D29" s="25">
        <v>1.2073E-7</v>
      </c>
      <c r="E29" s="24">
        <v>3359.3</v>
      </c>
      <c r="F29" s="24">
        <v>41727</v>
      </c>
      <c r="G29" s="24">
        <v>4.28</v>
      </c>
    </row>
    <row r="30" spans="1:7" ht="15.75">
      <c r="A30" s="87"/>
      <c r="B30" s="23" t="s">
        <v>254</v>
      </c>
      <c r="C30" s="24">
        <v>4.2464000000000002E-8</v>
      </c>
      <c r="D30" s="25">
        <v>1.7242999999999999E-7</v>
      </c>
      <c r="E30" s="24">
        <v>2456.5</v>
      </c>
      <c r="F30" s="24">
        <v>38738</v>
      </c>
      <c r="G30" s="24">
        <v>4.26</v>
      </c>
    </row>
    <row r="31" spans="1:7" ht="15.75">
      <c r="A31" s="87"/>
      <c r="B31" s="23" t="s">
        <v>255</v>
      </c>
      <c r="C31" s="24">
        <v>4.7751000000000002E-8</v>
      </c>
      <c r="D31" s="25">
        <v>1.8281999999999999E-7</v>
      </c>
      <c r="E31" s="24">
        <v>1541.6</v>
      </c>
      <c r="F31" s="24">
        <v>37332</v>
      </c>
      <c r="G31" s="24">
        <v>4.25</v>
      </c>
    </row>
    <row r="32" spans="1:7" ht="15.75">
      <c r="A32" s="87"/>
      <c r="B32" s="23" t="s">
        <v>256</v>
      </c>
      <c r="C32" s="24">
        <v>7.6930000000000001E-8</v>
      </c>
      <c r="D32" s="25">
        <v>2.431E-7</v>
      </c>
      <c r="E32" s="24">
        <v>589.16999999999996</v>
      </c>
      <c r="F32" s="24">
        <v>33628</v>
      </c>
      <c r="G32" s="24">
        <v>4.22</v>
      </c>
    </row>
    <row r="33" spans="1:7" ht="15.75">
      <c r="A33" s="87"/>
      <c r="B33" s="23" t="s">
        <v>257</v>
      </c>
      <c r="C33" s="24">
        <v>1.1339999999999999E-8</v>
      </c>
      <c r="D33" s="25">
        <v>7.9980000000000005E-8</v>
      </c>
      <c r="E33" s="24">
        <v>557.13</v>
      </c>
      <c r="F33" s="24">
        <v>28413</v>
      </c>
      <c r="G33" s="24">
        <v>4.1399999999999997</v>
      </c>
    </row>
    <row r="34" spans="1:7" ht="15.75">
      <c r="A34" s="87"/>
      <c r="B34" s="23" t="s">
        <v>258</v>
      </c>
      <c r="C34" s="24">
        <v>2.8036000000000001E-6</v>
      </c>
      <c r="D34" s="25">
        <v>6.3674000000000002E-6</v>
      </c>
      <c r="E34" s="24">
        <v>3264.9</v>
      </c>
      <c r="F34" s="24">
        <v>30828</v>
      </c>
      <c r="G34" s="24">
        <v>4.1399999999999997</v>
      </c>
    </row>
    <row r="35" spans="1:7" ht="15.75">
      <c r="A35" s="87"/>
      <c r="B35" s="23" t="s">
        <v>259</v>
      </c>
      <c r="C35" s="24">
        <v>1.8483999999999999E-8</v>
      </c>
      <c r="D35" s="25">
        <v>9.9073000000000003E-8</v>
      </c>
      <c r="E35" s="24">
        <v>1864.5</v>
      </c>
      <c r="F35" s="24">
        <v>27317</v>
      </c>
      <c r="G35" s="24">
        <v>4.0999999999999996</v>
      </c>
    </row>
    <row r="36" spans="1:7" ht="15.75">
      <c r="A36" s="87"/>
      <c r="B36" s="23" t="s">
        <v>260</v>
      </c>
      <c r="C36" s="24">
        <v>1.5901999999999999E-8</v>
      </c>
      <c r="D36" s="25">
        <v>9.6855000000000003E-8</v>
      </c>
      <c r="E36" s="24">
        <v>783.54</v>
      </c>
      <c r="F36" s="24">
        <v>25559</v>
      </c>
      <c r="G36" s="24">
        <v>4.09</v>
      </c>
    </row>
    <row r="37" spans="1:7" ht="15.75">
      <c r="A37" s="87"/>
      <c r="B37" s="23" t="s">
        <v>261</v>
      </c>
      <c r="C37" s="24">
        <v>3.7311999999999997E-9</v>
      </c>
      <c r="D37" s="25">
        <v>4.9998000000000002E-8</v>
      </c>
      <c r="E37" s="24">
        <v>176.02</v>
      </c>
      <c r="F37" s="24">
        <v>22223</v>
      </c>
      <c r="G37" s="24">
        <v>4.04</v>
      </c>
    </row>
    <row r="38" spans="1:7" ht="15.75">
      <c r="A38" s="87"/>
      <c r="B38" s="23" t="s">
        <v>262</v>
      </c>
      <c r="C38" s="24">
        <v>1.3916E-8</v>
      </c>
      <c r="D38" s="25">
        <v>8.8795999999999997E-8</v>
      </c>
      <c r="E38" s="24">
        <v>567.97</v>
      </c>
      <c r="F38" s="24">
        <v>22449</v>
      </c>
      <c r="G38" s="24">
        <v>4.04</v>
      </c>
    </row>
    <row r="39" spans="1:7" ht="15.75">
      <c r="A39" s="87"/>
      <c r="B39" s="23" t="s">
        <v>263</v>
      </c>
      <c r="C39" s="24">
        <v>1.3593E-8</v>
      </c>
      <c r="D39" s="25">
        <v>8.8795999999999997E-8</v>
      </c>
      <c r="E39" s="24">
        <v>814.98</v>
      </c>
      <c r="F39" s="24">
        <v>22070</v>
      </c>
      <c r="G39" s="24">
        <v>4.03</v>
      </c>
    </row>
    <row r="40" spans="1:7" ht="15.75">
      <c r="A40" s="87"/>
      <c r="B40" s="23" t="s">
        <v>264</v>
      </c>
      <c r="C40" s="24">
        <v>3.1872999999999997E-8</v>
      </c>
      <c r="D40" s="25">
        <v>1.3346999999999999E-7</v>
      </c>
      <c r="E40" s="24">
        <v>1491.2</v>
      </c>
      <c r="F40" s="24">
        <v>21525</v>
      </c>
      <c r="G40" s="24">
        <v>4</v>
      </c>
    </row>
    <row r="41" spans="1:7" ht="15.75">
      <c r="A41" s="87"/>
      <c r="B41" s="23" t="s">
        <v>265</v>
      </c>
      <c r="C41" s="24">
        <v>3.4625000000000003E-2</v>
      </c>
      <c r="D41" s="25">
        <v>4.6865999999999998E-2</v>
      </c>
      <c r="E41" s="24">
        <v>13400</v>
      </c>
      <c r="F41" s="24">
        <v>33127</v>
      </c>
      <c r="G41" s="24">
        <v>3.99</v>
      </c>
    </row>
    <row r="42" spans="1:7" ht="15.75">
      <c r="A42" s="87"/>
      <c r="B42" s="23" t="s">
        <v>266</v>
      </c>
      <c r="C42" s="24">
        <v>1.204E-9</v>
      </c>
      <c r="D42" s="25">
        <v>3.2268000000000001E-8</v>
      </c>
      <c r="E42" s="24">
        <v>626.25</v>
      </c>
      <c r="F42" s="24">
        <v>19634</v>
      </c>
      <c r="G42" s="24">
        <v>3.98</v>
      </c>
    </row>
    <row r="43" spans="1:7" ht="15.75">
      <c r="A43" s="87"/>
      <c r="B43" s="23" t="s">
        <v>267</v>
      </c>
      <c r="C43" s="24">
        <v>3.0115000000000002E-9</v>
      </c>
      <c r="D43" s="25">
        <v>4.9998000000000002E-8</v>
      </c>
      <c r="E43" s="24">
        <v>313.70999999999998</v>
      </c>
      <c r="F43" s="24">
        <v>19477</v>
      </c>
      <c r="G43" s="24">
        <v>3.98</v>
      </c>
    </row>
    <row r="44" spans="1:7" ht="15.75">
      <c r="A44" s="87"/>
      <c r="B44" s="23" t="s">
        <v>268</v>
      </c>
      <c r="C44" s="24">
        <v>6.2479000000000003E-9</v>
      </c>
      <c r="D44" s="25">
        <v>6.3320000000000001E-8</v>
      </c>
      <c r="E44" s="24">
        <v>701.43</v>
      </c>
      <c r="F44" s="24">
        <v>19029</v>
      </c>
      <c r="G44" s="24">
        <v>3.96</v>
      </c>
    </row>
    <row r="45" spans="1:7" ht="15.75">
      <c r="A45" s="87"/>
      <c r="B45" s="23" t="s">
        <v>269</v>
      </c>
      <c r="C45" s="24">
        <v>3.7311999999999997E-9</v>
      </c>
      <c r="D45" s="25">
        <v>4.9998000000000002E-8</v>
      </c>
      <c r="E45" s="24">
        <v>649.21</v>
      </c>
      <c r="F45" s="24">
        <v>18624</v>
      </c>
      <c r="G45" s="24">
        <v>3.95</v>
      </c>
    </row>
    <row r="46" spans="1:7" ht="15.75">
      <c r="A46" s="87"/>
      <c r="B46" s="23" t="s">
        <v>270</v>
      </c>
      <c r="C46" s="24">
        <v>7.8008999999999994E-8</v>
      </c>
      <c r="D46" s="25">
        <v>2.431E-7</v>
      </c>
      <c r="E46" s="24">
        <v>538.87</v>
      </c>
      <c r="F46" s="24">
        <v>17125</v>
      </c>
      <c r="G46" s="24">
        <v>3.92</v>
      </c>
    </row>
    <row r="47" spans="1:7" ht="15.75">
      <c r="A47" s="87"/>
      <c r="B47" s="23" t="s">
        <v>271</v>
      </c>
      <c r="C47" s="24">
        <v>2.3727999999999999E-9</v>
      </c>
      <c r="D47" s="25">
        <v>4.9998000000000002E-8</v>
      </c>
      <c r="E47" s="24">
        <v>827.25</v>
      </c>
      <c r="F47" s="24">
        <v>17176</v>
      </c>
      <c r="G47" s="24">
        <v>3.91</v>
      </c>
    </row>
    <row r="48" spans="1:7" ht="15.75">
      <c r="A48" s="87"/>
      <c r="B48" s="23" t="s">
        <v>272</v>
      </c>
      <c r="C48" s="24">
        <v>2.0148999999999999E-10</v>
      </c>
      <c r="D48" s="25">
        <v>1.0506999999999999E-8</v>
      </c>
      <c r="E48" s="24">
        <v>144.12</v>
      </c>
      <c r="F48" s="24">
        <v>16093</v>
      </c>
      <c r="G48" s="24">
        <v>3.9</v>
      </c>
    </row>
    <row r="49" spans="1:7" ht="15.75">
      <c r="A49" s="87"/>
      <c r="B49" s="23" t="s">
        <v>273</v>
      </c>
      <c r="C49" s="24">
        <v>7.6241000000000001E-8</v>
      </c>
      <c r="D49" s="25">
        <v>2.431E-7</v>
      </c>
      <c r="E49" s="24">
        <v>578.14</v>
      </c>
      <c r="F49" s="24">
        <v>15362</v>
      </c>
      <c r="G49" s="24">
        <v>3.87</v>
      </c>
    </row>
    <row r="50" spans="1:7" ht="15.75">
      <c r="A50" s="87"/>
      <c r="B50" s="23" t="s">
        <v>274</v>
      </c>
      <c r="C50" s="24">
        <v>1.8483999999999999E-8</v>
      </c>
      <c r="D50" s="25">
        <v>9.9073000000000003E-8</v>
      </c>
      <c r="E50" s="24">
        <v>703.26</v>
      </c>
      <c r="F50" s="24">
        <v>14645</v>
      </c>
      <c r="G50" s="24">
        <v>3.84</v>
      </c>
    </row>
    <row r="51" spans="1:7" ht="15.75">
      <c r="A51" s="87"/>
      <c r="B51" s="23" t="s">
        <v>275</v>
      </c>
      <c r="C51" s="24">
        <v>2.7125000000000001E-4</v>
      </c>
      <c r="D51" s="25">
        <v>5.1924000000000002E-4</v>
      </c>
      <c r="E51" s="24">
        <v>17992</v>
      </c>
      <c r="F51" s="24">
        <v>31905</v>
      </c>
      <c r="G51" s="24">
        <v>3.84</v>
      </c>
    </row>
    <row r="52" spans="1:7" ht="15.75">
      <c r="A52" s="87"/>
      <c r="B52" s="23" t="s">
        <v>276</v>
      </c>
      <c r="C52" s="24">
        <v>1.1339999999999999E-8</v>
      </c>
      <c r="D52" s="25">
        <v>7.9980000000000005E-8</v>
      </c>
      <c r="E52" s="24">
        <v>470.43</v>
      </c>
      <c r="F52" s="24">
        <v>13078</v>
      </c>
      <c r="G52" s="24">
        <v>3.8</v>
      </c>
    </row>
    <row r="53" spans="1:7" ht="15.75">
      <c r="A53" s="87"/>
      <c r="B53" s="23" t="s">
        <v>277</v>
      </c>
      <c r="C53" s="24">
        <v>8.9026000000000006E-8</v>
      </c>
      <c r="D53" s="25">
        <v>2.5381999999999998E-7</v>
      </c>
      <c r="E53" s="24">
        <v>571.92999999999995</v>
      </c>
      <c r="F53" s="24">
        <v>12563</v>
      </c>
      <c r="G53" s="24">
        <v>3.78</v>
      </c>
    </row>
    <row r="54" spans="1:7" ht="15.75">
      <c r="A54" s="87"/>
      <c r="B54" s="23" t="s">
        <v>278</v>
      </c>
      <c r="C54" s="24">
        <v>1.0702000000000001E-9</v>
      </c>
      <c r="D54" s="25">
        <v>3.2268000000000001E-8</v>
      </c>
      <c r="E54" s="24">
        <v>112.11</v>
      </c>
      <c r="F54" s="24">
        <v>11344</v>
      </c>
      <c r="G54" s="24">
        <v>3.75</v>
      </c>
    </row>
    <row r="55" spans="1:7" ht="15.75">
      <c r="A55" s="87"/>
      <c r="B55" s="23" t="s">
        <v>206</v>
      </c>
      <c r="C55" s="24">
        <v>6.8023E-8</v>
      </c>
      <c r="D55" s="25">
        <v>2.3258999999999999E-7</v>
      </c>
      <c r="E55" s="24">
        <v>366.46</v>
      </c>
      <c r="F55" s="24">
        <v>11157</v>
      </c>
      <c r="G55" s="24">
        <v>3.73</v>
      </c>
    </row>
    <row r="56" spans="1:7" ht="15.75">
      <c r="A56" s="87"/>
      <c r="B56" s="23" t="s">
        <v>279</v>
      </c>
      <c r="C56" s="24">
        <v>2.0148999999999999E-10</v>
      </c>
      <c r="D56" s="25">
        <v>1.0506999999999999E-8</v>
      </c>
      <c r="E56" s="24">
        <v>288.83999999999997</v>
      </c>
      <c r="F56" s="24">
        <v>9966.5</v>
      </c>
      <c r="G56" s="24">
        <v>3.68</v>
      </c>
    </row>
    <row r="57" spans="1:7" ht="15.75">
      <c r="A57" s="87"/>
      <c r="B57" s="23" t="s">
        <v>280</v>
      </c>
      <c r="C57" s="24">
        <v>1.653E-7</v>
      </c>
      <c r="D57" s="25">
        <v>4.1017999999999998E-7</v>
      </c>
      <c r="E57" s="24">
        <v>180.68</v>
      </c>
      <c r="F57" s="24">
        <v>9859.4</v>
      </c>
      <c r="G57" s="24">
        <v>3.68</v>
      </c>
    </row>
    <row r="58" spans="1:7" ht="15.75">
      <c r="A58" s="87"/>
      <c r="B58" s="23" t="s">
        <v>281</v>
      </c>
      <c r="C58" s="24">
        <v>9.0623000000000006E-3</v>
      </c>
      <c r="D58" s="25">
        <v>1.3799000000000001E-2</v>
      </c>
      <c r="E58" s="24">
        <v>38017</v>
      </c>
      <c r="F58" s="24">
        <v>47665</v>
      </c>
      <c r="G58" s="24">
        <v>3.68</v>
      </c>
    </row>
    <row r="59" spans="1:7" ht="15.75">
      <c r="A59" s="87"/>
      <c r="B59" s="23" t="s">
        <v>282</v>
      </c>
      <c r="C59" s="24">
        <v>9.4949000000000001E-7</v>
      </c>
      <c r="D59" s="25">
        <v>2.272E-6</v>
      </c>
      <c r="E59" s="24">
        <v>1680.8</v>
      </c>
      <c r="F59" s="24">
        <v>10818</v>
      </c>
      <c r="G59" s="24">
        <v>3.66</v>
      </c>
    </row>
    <row r="60" spans="1:7" ht="15.75">
      <c r="A60" s="87"/>
      <c r="B60" s="27" t="s">
        <v>283</v>
      </c>
      <c r="C60" s="28">
        <v>1.3107E-6</v>
      </c>
      <c r="D60" s="29">
        <v>3.0282000000000001E-6</v>
      </c>
      <c r="E60" s="28">
        <v>2596.5</v>
      </c>
      <c r="F60" s="28">
        <v>11429</v>
      </c>
      <c r="G60" s="28">
        <v>3.65</v>
      </c>
    </row>
    <row r="61" spans="1:7" ht="15.75">
      <c r="A61" s="87"/>
      <c r="B61" s="23" t="s">
        <v>284</v>
      </c>
      <c r="C61" s="24">
        <v>1.2349E-7</v>
      </c>
      <c r="D61" s="25">
        <v>3.3094999999999998E-7</v>
      </c>
      <c r="E61" s="24">
        <v>396.95</v>
      </c>
      <c r="F61" s="24">
        <v>9081.7000000000007</v>
      </c>
      <c r="G61" s="24">
        <v>3.64</v>
      </c>
    </row>
    <row r="62" spans="1:7" ht="15.75">
      <c r="A62" s="87"/>
      <c r="B62" s="23" t="s">
        <v>285</v>
      </c>
      <c r="C62" s="24">
        <v>2.3523000000000002E-10</v>
      </c>
      <c r="D62" s="25">
        <v>1.0506999999999999E-8</v>
      </c>
      <c r="E62" s="24">
        <v>191.59</v>
      </c>
      <c r="F62" s="24">
        <v>8709.5</v>
      </c>
      <c r="G62" s="24">
        <v>3.63</v>
      </c>
    </row>
    <row r="63" spans="1:7" ht="15.75">
      <c r="A63" s="87"/>
      <c r="B63" s="26" t="s">
        <v>286</v>
      </c>
      <c r="C63" s="24">
        <v>0.15947</v>
      </c>
      <c r="D63" s="24">
        <v>0.20547000000000001</v>
      </c>
      <c r="E63" s="24">
        <v>27182</v>
      </c>
      <c r="F63" s="24">
        <v>35131</v>
      </c>
      <c r="G63" s="24">
        <v>3.6</v>
      </c>
    </row>
    <row r="64" spans="1:7" ht="15.75">
      <c r="A64" s="87"/>
      <c r="B64" s="23" t="s">
        <v>287</v>
      </c>
      <c r="C64" s="24">
        <v>1.0118999999999999E-8</v>
      </c>
      <c r="D64" s="25">
        <v>7.9765E-8</v>
      </c>
      <c r="E64" s="24">
        <v>99.441000000000003</v>
      </c>
      <c r="F64" s="24">
        <v>7332.3</v>
      </c>
      <c r="G64" s="24">
        <v>3.56</v>
      </c>
    </row>
    <row r="65" spans="1:7" ht="15.75">
      <c r="A65" s="87"/>
      <c r="B65" s="23" t="s">
        <v>288</v>
      </c>
      <c r="C65" s="24">
        <v>2.7929000000000001E-9</v>
      </c>
      <c r="D65" s="25">
        <v>4.9998000000000002E-8</v>
      </c>
      <c r="E65" s="24">
        <v>153.19999999999999</v>
      </c>
      <c r="F65" s="24">
        <v>7147.5</v>
      </c>
      <c r="G65" s="24">
        <v>3.54</v>
      </c>
    </row>
    <row r="66" spans="1:7" ht="15.75">
      <c r="A66" s="87"/>
      <c r="B66" s="23" t="s">
        <v>289</v>
      </c>
      <c r="C66" s="24">
        <v>3.9966000000000003E-5</v>
      </c>
      <c r="D66" s="25">
        <v>8.2391000000000004E-5</v>
      </c>
      <c r="E66" s="24">
        <v>2687.7</v>
      </c>
      <c r="F66" s="24">
        <v>9454.9</v>
      </c>
      <c r="G66" s="24">
        <v>3.53</v>
      </c>
    </row>
    <row r="67" spans="1:7" ht="15.75">
      <c r="A67" s="87"/>
      <c r="B67" s="23" t="s">
        <v>290</v>
      </c>
      <c r="C67" s="24">
        <v>4.6749999999999997E-9</v>
      </c>
      <c r="D67" s="25">
        <v>5.2204000000000002E-8</v>
      </c>
      <c r="E67" s="24">
        <v>257.88</v>
      </c>
      <c r="F67" s="24">
        <v>6542.8</v>
      </c>
      <c r="G67" s="24">
        <v>3.5</v>
      </c>
    </row>
    <row r="68" spans="1:7" ht="15.75">
      <c r="A68" s="87"/>
      <c r="B68" s="23" t="s">
        <v>291</v>
      </c>
      <c r="C68" s="24">
        <v>7.5159999999999993E-9</v>
      </c>
      <c r="D68" s="25">
        <v>6.7142999999999994E-8</v>
      </c>
      <c r="E68" s="24">
        <v>78.927999999999997</v>
      </c>
      <c r="F68" s="24">
        <v>6047.2</v>
      </c>
      <c r="G68" s="24">
        <v>3.47</v>
      </c>
    </row>
    <row r="69" spans="1:7" ht="15.75">
      <c r="A69" s="87"/>
      <c r="B69" s="23" t="s">
        <v>292</v>
      </c>
      <c r="C69" s="24">
        <v>4.3990999999999998E-9</v>
      </c>
      <c r="D69" s="25">
        <v>5.2204000000000002E-8</v>
      </c>
      <c r="E69" s="24">
        <v>650.16999999999996</v>
      </c>
      <c r="F69" s="24">
        <v>6348.5</v>
      </c>
      <c r="G69" s="24">
        <v>3.45</v>
      </c>
    </row>
    <row r="70" spans="1:7" ht="15.75">
      <c r="A70" s="87"/>
      <c r="B70" s="26" t="s">
        <v>293</v>
      </c>
      <c r="C70" s="24">
        <v>0.16542000000000001</v>
      </c>
      <c r="D70" s="24">
        <v>0.21110999999999999</v>
      </c>
      <c r="E70" s="24">
        <v>5225.8999999999996</v>
      </c>
      <c r="F70" s="24">
        <v>10916</v>
      </c>
      <c r="G70" s="24">
        <v>3.45</v>
      </c>
    </row>
    <row r="71" spans="1:7" ht="15.75">
      <c r="A71" s="87"/>
      <c r="B71" s="23" t="s">
        <v>294</v>
      </c>
      <c r="C71" s="24">
        <v>6.6154999999999997E-9</v>
      </c>
      <c r="D71" s="25">
        <v>6.3320000000000001E-8</v>
      </c>
      <c r="E71" s="24">
        <v>286.18</v>
      </c>
      <c r="F71" s="24">
        <v>5554.2</v>
      </c>
      <c r="G71" s="24">
        <v>3.42</v>
      </c>
    </row>
    <row r="72" spans="1:7" ht="15.75">
      <c r="A72" s="87"/>
      <c r="B72" s="23" t="s">
        <v>295</v>
      </c>
      <c r="C72" s="24">
        <v>4.0427000000000003E-6</v>
      </c>
      <c r="D72" s="25">
        <v>9.0287000000000005E-6</v>
      </c>
      <c r="E72" s="24">
        <v>564.5</v>
      </c>
      <c r="F72" s="24">
        <v>5780.5</v>
      </c>
      <c r="G72" s="24">
        <v>3.42</v>
      </c>
    </row>
    <row r="73" spans="1:7" ht="15.75">
      <c r="A73" s="87"/>
      <c r="B73" s="23" t="s">
        <v>296</v>
      </c>
      <c r="C73" s="24">
        <v>8.2799999999999992E-3</v>
      </c>
      <c r="D73" s="25">
        <v>1.2753E-2</v>
      </c>
      <c r="E73" s="24">
        <v>4054.7</v>
      </c>
      <c r="F73" s="24">
        <v>9145.4</v>
      </c>
      <c r="G73" s="24">
        <v>3.41</v>
      </c>
    </row>
    <row r="74" spans="1:7" ht="15.75">
      <c r="A74" s="87"/>
      <c r="B74" s="23" t="s">
        <v>297</v>
      </c>
      <c r="C74" s="24">
        <v>8.2337000000000005E-8</v>
      </c>
      <c r="D74" s="25">
        <v>2.4517999999999998E-7</v>
      </c>
      <c r="E74" s="24">
        <v>463.97</v>
      </c>
      <c r="F74" s="24">
        <v>5293.2</v>
      </c>
      <c r="G74" s="24">
        <v>3.38</v>
      </c>
    </row>
    <row r="75" spans="1:7" ht="15.75">
      <c r="A75" s="87"/>
      <c r="B75" s="23" t="s">
        <v>298</v>
      </c>
      <c r="C75" s="24">
        <v>1.0307999999999999E-6</v>
      </c>
      <c r="D75" s="25">
        <v>2.4233000000000002E-6</v>
      </c>
      <c r="E75" s="24">
        <v>1051.3</v>
      </c>
      <c r="F75" s="24">
        <v>5687.2</v>
      </c>
      <c r="G75" s="24">
        <v>3.37</v>
      </c>
    </row>
    <row r="76" spans="1:7" ht="15.75">
      <c r="A76" s="87"/>
      <c r="B76" s="23" t="s">
        <v>299</v>
      </c>
      <c r="C76" s="24">
        <v>5.0905000000000004E-4</v>
      </c>
      <c r="D76" s="25">
        <v>9.3442000000000004E-4</v>
      </c>
      <c r="E76" s="24">
        <v>6909.8</v>
      </c>
      <c r="F76" s="24">
        <v>11337</v>
      </c>
      <c r="G76" s="24">
        <v>3.35</v>
      </c>
    </row>
    <row r="77" spans="1:7" ht="15.75">
      <c r="A77" s="87"/>
      <c r="B77" s="23" t="s">
        <v>300</v>
      </c>
      <c r="C77" s="24">
        <v>8.9618999999999997E-5</v>
      </c>
      <c r="D77" s="25">
        <v>1.7660000000000001E-4</v>
      </c>
      <c r="E77" s="24">
        <v>1044.0999999999999</v>
      </c>
      <c r="F77" s="24">
        <v>4836.3999999999996</v>
      </c>
      <c r="G77" s="24">
        <v>3.28</v>
      </c>
    </row>
    <row r="78" spans="1:7" ht="15.75">
      <c r="A78" s="87"/>
      <c r="B78" s="23" t="s">
        <v>301</v>
      </c>
      <c r="C78" s="24">
        <v>1.7205E-3</v>
      </c>
      <c r="D78" s="25">
        <v>2.9558000000000002E-3</v>
      </c>
      <c r="E78" s="24">
        <v>1361.5</v>
      </c>
      <c r="F78" s="24">
        <v>4740.8</v>
      </c>
      <c r="G78" s="24">
        <v>3.23</v>
      </c>
    </row>
    <row r="79" spans="1:7" ht="15.75">
      <c r="A79" s="87"/>
      <c r="B79" s="26" t="s">
        <v>302</v>
      </c>
      <c r="C79" s="24">
        <v>0.23124</v>
      </c>
      <c r="D79" s="24">
        <v>0.28691</v>
      </c>
      <c r="E79" s="24">
        <v>1853.9</v>
      </c>
      <c r="F79" s="24">
        <v>4385.8</v>
      </c>
      <c r="G79" s="24">
        <v>3.1</v>
      </c>
    </row>
    <row r="80" spans="1:7" ht="15.75">
      <c r="A80" s="87"/>
      <c r="B80" s="26" t="s">
        <v>303</v>
      </c>
      <c r="C80" s="24">
        <v>0.9284</v>
      </c>
      <c r="D80" s="24">
        <v>0.93537999999999999</v>
      </c>
      <c r="E80" s="24">
        <v>2877.2</v>
      </c>
      <c r="F80" s="24">
        <v>5348</v>
      </c>
      <c r="G80" s="24">
        <v>3.09</v>
      </c>
    </row>
    <row r="81" spans="1:7" ht="15.75">
      <c r="A81" s="87"/>
      <c r="B81" s="23" t="s">
        <v>304</v>
      </c>
      <c r="C81" s="24">
        <v>1.5137E-3</v>
      </c>
      <c r="D81" s="25">
        <v>2.6343E-3</v>
      </c>
      <c r="E81" s="24">
        <v>3094.7</v>
      </c>
      <c r="F81" s="24">
        <v>4702.5</v>
      </c>
      <c r="G81" s="24">
        <v>2.91</v>
      </c>
    </row>
    <row r="82" spans="1:7" ht="15.75">
      <c r="A82" s="87"/>
      <c r="B82" s="26" t="s">
        <v>305</v>
      </c>
      <c r="C82" s="24">
        <v>0.61470000000000002</v>
      </c>
      <c r="D82" s="24">
        <v>0.66966999999999999</v>
      </c>
      <c r="E82" s="24">
        <v>3118.8</v>
      </c>
      <c r="F82" s="24">
        <v>4677.3999999999996</v>
      </c>
      <c r="G82" s="24">
        <v>2.89</v>
      </c>
    </row>
    <row r="83" spans="1:7" ht="15.75">
      <c r="A83" s="87"/>
      <c r="B83" s="23" t="s">
        <v>306</v>
      </c>
      <c r="C83" s="24">
        <v>4.1756999999999997E-4</v>
      </c>
      <c r="D83" s="25">
        <v>7.7713999999999995E-4</v>
      </c>
      <c r="E83" s="24">
        <v>1649.6</v>
      </c>
      <c r="F83" s="24">
        <v>3172.9</v>
      </c>
      <c r="G83" s="24">
        <v>2.88</v>
      </c>
    </row>
    <row r="84" spans="1:7" ht="15.75">
      <c r="A84" s="87"/>
      <c r="B84" s="26" t="s">
        <v>307</v>
      </c>
      <c r="C84" s="24">
        <v>0.4516</v>
      </c>
      <c r="D84" s="24">
        <v>0.50851999999999997</v>
      </c>
      <c r="E84" s="24">
        <v>4702</v>
      </c>
      <c r="F84" s="24">
        <v>5939</v>
      </c>
      <c r="G84" s="24">
        <v>2.79</v>
      </c>
    </row>
    <row r="85" spans="1:7" ht="15.75">
      <c r="A85" s="87"/>
      <c r="B85" s="23" t="s">
        <v>308</v>
      </c>
      <c r="C85" s="24">
        <v>2.3725999999999999E-3</v>
      </c>
      <c r="D85" s="25">
        <v>4.0244E-3</v>
      </c>
      <c r="E85" s="24">
        <v>8250.7000000000007</v>
      </c>
      <c r="F85" s="24">
        <v>9070.2999999999993</v>
      </c>
      <c r="G85" s="24">
        <v>2.61</v>
      </c>
    </row>
    <row r="86" spans="1:7" ht="15.75">
      <c r="A86" s="87"/>
      <c r="B86" s="26" t="s">
        <v>309</v>
      </c>
      <c r="C86" s="24">
        <v>0.25006</v>
      </c>
      <c r="D86" s="24">
        <v>0.30460999999999999</v>
      </c>
      <c r="E86" s="24">
        <v>7422</v>
      </c>
      <c r="F86" s="24">
        <v>6395.5</v>
      </c>
      <c r="G86" s="24">
        <v>-2.71</v>
      </c>
    </row>
    <row r="87" spans="1:7" ht="15.75">
      <c r="A87" s="87"/>
      <c r="B87" s="26" t="s">
        <v>310</v>
      </c>
      <c r="C87" s="24">
        <v>0.5554</v>
      </c>
      <c r="D87" s="24">
        <v>0.61507000000000001</v>
      </c>
      <c r="E87" s="24">
        <v>5372.1</v>
      </c>
      <c r="F87" s="24">
        <v>2436.5</v>
      </c>
      <c r="G87" s="24">
        <v>-3.17</v>
      </c>
    </row>
    <row r="88" spans="1:7" ht="15.75">
      <c r="A88" s="87"/>
      <c r="B88" s="26" t="s">
        <v>311</v>
      </c>
      <c r="C88" s="24">
        <v>0.24052000000000001</v>
      </c>
      <c r="D88" s="24">
        <v>0.29568</v>
      </c>
      <c r="E88" s="24">
        <v>3527.5</v>
      </c>
      <c r="F88" s="24">
        <v>496.83</v>
      </c>
      <c r="G88" s="24">
        <v>-3.18</v>
      </c>
    </row>
    <row r="89" spans="1:7" ht="15.75">
      <c r="A89" s="87"/>
      <c r="B89" s="26" t="s">
        <v>312</v>
      </c>
      <c r="C89" s="24">
        <v>0.65151999999999999</v>
      </c>
      <c r="D89" s="24">
        <v>0.69843</v>
      </c>
      <c r="E89" s="24">
        <v>15822</v>
      </c>
      <c r="F89" s="24">
        <v>12449</v>
      </c>
      <c r="G89" s="24">
        <v>-3.23</v>
      </c>
    </row>
    <row r="90" spans="1:7" ht="15.75">
      <c r="A90" s="87"/>
      <c r="B90" s="23" t="s">
        <v>313</v>
      </c>
      <c r="C90" s="24">
        <v>5.8303999999999995E-4</v>
      </c>
      <c r="D90" s="25">
        <v>1.0558E-3</v>
      </c>
      <c r="E90" s="24">
        <v>3971.8</v>
      </c>
      <c r="F90" s="24">
        <v>142.02000000000001</v>
      </c>
      <c r="G90" s="24">
        <v>-3.28</v>
      </c>
    </row>
    <row r="91" spans="1:7" ht="15.75">
      <c r="A91" s="87"/>
      <c r="B91" s="23" t="s">
        <v>314</v>
      </c>
      <c r="C91" s="24">
        <v>9.1617000000000001E-4</v>
      </c>
      <c r="D91" s="25">
        <v>1.6153999999999999E-3</v>
      </c>
      <c r="E91" s="24">
        <v>8376</v>
      </c>
      <c r="F91" s="24">
        <v>3895.3</v>
      </c>
      <c r="G91" s="24">
        <v>-3.35</v>
      </c>
    </row>
    <row r="92" spans="1:7" ht="15.75">
      <c r="A92" s="87"/>
      <c r="B92" s="23" t="s">
        <v>315</v>
      </c>
      <c r="C92" s="24">
        <v>4.8907000000000004E-3</v>
      </c>
      <c r="D92" s="25">
        <v>7.8018999999999996E-3</v>
      </c>
      <c r="E92" s="24">
        <v>8059.4</v>
      </c>
      <c r="F92" s="24">
        <v>285.64</v>
      </c>
      <c r="G92" s="24">
        <v>-3.59</v>
      </c>
    </row>
    <row r="93" spans="1:7" ht="15.75">
      <c r="A93" s="87"/>
      <c r="B93" s="26" t="s">
        <v>316</v>
      </c>
      <c r="C93" s="24">
        <v>0.80713000000000001</v>
      </c>
      <c r="D93" s="24">
        <v>0.83842000000000005</v>
      </c>
      <c r="E93" s="24">
        <v>10558</v>
      </c>
      <c r="F93" s="24">
        <v>2615.1999999999998</v>
      </c>
      <c r="G93" s="24">
        <v>-3.6</v>
      </c>
    </row>
    <row r="94" spans="1:7" ht="15.75">
      <c r="A94" s="87"/>
      <c r="B94" s="26" t="s">
        <v>317</v>
      </c>
      <c r="C94" s="24">
        <v>0.77344000000000002</v>
      </c>
      <c r="D94" s="24">
        <v>0.80969999999999998</v>
      </c>
      <c r="E94" s="24">
        <v>9728.6</v>
      </c>
      <c r="F94" s="24">
        <v>1192.3</v>
      </c>
      <c r="G94" s="24">
        <v>-3.63</v>
      </c>
    </row>
    <row r="95" spans="1:7" ht="15.75">
      <c r="A95" s="87"/>
      <c r="B95" s="23" t="s">
        <v>318</v>
      </c>
      <c r="C95" s="24">
        <v>4.3699999999999998E-3</v>
      </c>
      <c r="D95" s="25">
        <v>7.0552000000000002E-3</v>
      </c>
      <c r="E95" s="24">
        <v>15042</v>
      </c>
      <c r="F95" s="24">
        <v>5838.3</v>
      </c>
      <c r="G95" s="24">
        <v>-3.66</v>
      </c>
    </row>
    <row r="96" spans="1:7" ht="15.75">
      <c r="A96" s="87"/>
      <c r="B96" s="26" t="s">
        <v>319</v>
      </c>
      <c r="C96" s="24">
        <v>0.82096999999999998</v>
      </c>
      <c r="D96" s="24">
        <v>0.84472000000000003</v>
      </c>
      <c r="E96" s="24">
        <v>10614</v>
      </c>
      <c r="F96" s="24">
        <v>1134.7</v>
      </c>
      <c r="G96" s="24">
        <v>-3.68</v>
      </c>
    </row>
    <row r="97" spans="1:7" ht="15.75">
      <c r="A97" s="87"/>
      <c r="B97" s="26" t="s">
        <v>320</v>
      </c>
      <c r="C97" s="24">
        <v>0.35553000000000001</v>
      </c>
      <c r="D97" s="24">
        <v>0.41070000000000001</v>
      </c>
      <c r="E97" s="24">
        <v>17048</v>
      </c>
      <c r="F97" s="24">
        <v>5972</v>
      </c>
      <c r="G97" s="24">
        <v>-3.74</v>
      </c>
    </row>
    <row r="98" spans="1:7" ht="15.75">
      <c r="A98" s="87"/>
      <c r="B98" s="23" t="s">
        <v>321</v>
      </c>
      <c r="C98" s="24">
        <v>5.2547999999999996E-3</v>
      </c>
      <c r="D98" s="25">
        <v>8.2841000000000008E-3</v>
      </c>
      <c r="E98" s="24">
        <v>11569</v>
      </c>
      <c r="F98" s="24">
        <v>292.20999999999998</v>
      </c>
      <c r="G98" s="24">
        <v>-3.75</v>
      </c>
    </row>
    <row r="99" spans="1:7" ht="15.75">
      <c r="A99" s="87"/>
      <c r="B99" s="23" t="s">
        <v>322</v>
      </c>
      <c r="C99" s="24">
        <v>1.8051000000000001E-2</v>
      </c>
      <c r="D99" s="25">
        <v>2.5461000000000001E-2</v>
      </c>
      <c r="E99" s="24">
        <v>12914</v>
      </c>
      <c r="F99" s="24">
        <v>244.52</v>
      </c>
      <c r="G99" s="24">
        <v>-3.8</v>
      </c>
    </row>
    <row r="100" spans="1:7" ht="15.75">
      <c r="A100" s="87"/>
      <c r="B100" s="23" t="s">
        <v>323</v>
      </c>
      <c r="C100" s="24">
        <v>2.905E-3</v>
      </c>
      <c r="D100" s="25">
        <v>4.8658E-3</v>
      </c>
      <c r="E100" s="24">
        <v>12901</v>
      </c>
      <c r="F100" s="24">
        <v>98.67</v>
      </c>
      <c r="G100" s="24">
        <v>-3.81</v>
      </c>
    </row>
    <row r="101" spans="1:7" ht="15.75">
      <c r="A101" s="87"/>
      <c r="B101" s="26" t="s">
        <v>324</v>
      </c>
      <c r="C101" s="24">
        <v>0.35127999999999998</v>
      </c>
      <c r="D101" s="24">
        <v>0.40931000000000001</v>
      </c>
      <c r="E101" s="24">
        <v>18125</v>
      </c>
      <c r="F101" s="24">
        <v>5346.5</v>
      </c>
      <c r="G101" s="24">
        <v>-3.81</v>
      </c>
    </row>
    <row r="102" spans="1:7" ht="15.75">
      <c r="A102" s="87"/>
      <c r="B102" s="26" t="s">
        <v>325</v>
      </c>
      <c r="C102" s="24">
        <v>0.26239000000000001</v>
      </c>
      <c r="D102" s="24">
        <v>0.31392999999999999</v>
      </c>
      <c r="E102" s="24">
        <v>15684</v>
      </c>
      <c r="F102" s="24">
        <v>2465.1999999999998</v>
      </c>
      <c r="G102" s="24">
        <v>-3.82</v>
      </c>
    </row>
    <row r="103" spans="1:7" ht="15.75">
      <c r="A103" s="87"/>
      <c r="B103" s="26" t="s">
        <v>326</v>
      </c>
      <c r="C103" s="24">
        <v>0.15004000000000001</v>
      </c>
      <c r="D103" s="24">
        <v>0.19520000000000001</v>
      </c>
      <c r="E103" s="24">
        <v>16010</v>
      </c>
      <c r="F103" s="24">
        <v>2132.8000000000002</v>
      </c>
      <c r="G103" s="24">
        <v>-3.84</v>
      </c>
    </row>
    <row r="104" spans="1:7" ht="15.75">
      <c r="A104" s="87"/>
      <c r="B104" s="26" t="s">
        <v>327</v>
      </c>
      <c r="C104" s="24">
        <v>0.21464</v>
      </c>
      <c r="D104" s="24">
        <v>0.27134000000000003</v>
      </c>
      <c r="E104" s="24">
        <v>33849</v>
      </c>
      <c r="F104" s="24">
        <v>19358</v>
      </c>
      <c r="G104" s="24">
        <v>-3.86</v>
      </c>
    </row>
    <row r="105" spans="1:7" ht="15.75">
      <c r="A105" s="87"/>
      <c r="B105" s="26" t="s">
        <v>328</v>
      </c>
      <c r="C105" s="24">
        <v>0.2263</v>
      </c>
      <c r="D105" s="24">
        <v>0.28339999999999999</v>
      </c>
      <c r="E105" s="24">
        <v>60786</v>
      </c>
      <c r="F105" s="24">
        <v>44075</v>
      </c>
      <c r="G105" s="24">
        <v>-3.92</v>
      </c>
    </row>
    <row r="106" spans="1:7" ht="15.75">
      <c r="A106" s="87"/>
      <c r="B106" s="23" t="s">
        <v>329</v>
      </c>
      <c r="C106" s="24">
        <v>1.4289E-2</v>
      </c>
      <c r="D106" s="25">
        <v>2.0587999999999999E-2</v>
      </c>
      <c r="E106" s="24">
        <v>40148</v>
      </c>
      <c r="F106" s="24">
        <v>22810</v>
      </c>
      <c r="G106" s="24">
        <v>-3.94</v>
      </c>
    </row>
    <row r="107" spans="1:7" ht="15.75">
      <c r="A107" s="87"/>
      <c r="B107" s="23" t="s">
        <v>330</v>
      </c>
      <c r="C107" s="24">
        <v>2.5096E-2</v>
      </c>
      <c r="D107" s="25">
        <v>3.4314999999999998E-2</v>
      </c>
      <c r="E107" s="24">
        <v>21201</v>
      </c>
      <c r="F107" s="24">
        <v>818.44</v>
      </c>
      <c r="G107" s="24">
        <v>-4.01</v>
      </c>
    </row>
    <row r="108" spans="1:7" ht="15.75">
      <c r="A108" s="87"/>
      <c r="B108" s="26" t="s">
        <v>331</v>
      </c>
      <c r="C108" s="24">
        <v>6.1934000000000003E-2</v>
      </c>
      <c r="D108" s="24">
        <v>8.2169000000000006E-2</v>
      </c>
      <c r="E108" s="24">
        <v>23224</v>
      </c>
      <c r="F108" s="24">
        <v>1693.2</v>
      </c>
      <c r="G108" s="24">
        <v>-4.03</v>
      </c>
    </row>
    <row r="109" spans="1:7" ht="15.75">
      <c r="A109" s="87"/>
      <c r="B109" s="23" t="s">
        <v>332</v>
      </c>
      <c r="C109" s="24">
        <v>9.2636999999999997E-3</v>
      </c>
      <c r="D109" s="25">
        <v>1.3948E-2</v>
      </c>
      <c r="E109" s="24">
        <v>23279</v>
      </c>
      <c r="F109" s="24">
        <v>656.73</v>
      </c>
      <c r="G109" s="24">
        <v>-4.05</v>
      </c>
    </row>
    <row r="110" spans="1:7" ht="15.75">
      <c r="A110" s="87"/>
      <c r="B110" s="26" t="s">
        <v>333</v>
      </c>
      <c r="C110" s="24">
        <v>0.14094999999999999</v>
      </c>
      <c r="D110" s="24">
        <v>0.18517</v>
      </c>
      <c r="E110" s="24">
        <v>27575</v>
      </c>
      <c r="F110" s="24">
        <v>3639</v>
      </c>
      <c r="G110" s="24">
        <v>-4.08</v>
      </c>
    </row>
    <row r="111" spans="1:7" ht="15.75">
      <c r="A111" s="87"/>
      <c r="B111" s="26" t="s">
        <v>334</v>
      </c>
      <c r="C111" s="24">
        <v>0.46621000000000001</v>
      </c>
      <c r="D111" s="24">
        <v>0.52061000000000002</v>
      </c>
      <c r="E111" s="24">
        <v>26069</v>
      </c>
      <c r="F111" s="24">
        <v>1129</v>
      </c>
      <c r="G111" s="24">
        <v>-4.0999999999999996</v>
      </c>
    </row>
    <row r="112" spans="1:7" ht="15.75">
      <c r="A112" s="87"/>
      <c r="B112" s="23" t="s">
        <v>335</v>
      </c>
      <c r="C112" s="24">
        <v>1.3707E-2</v>
      </c>
      <c r="D112" s="25">
        <v>1.9963999999999999E-2</v>
      </c>
      <c r="E112" s="24">
        <v>65425</v>
      </c>
      <c r="F112" s="24">
        <v>30175</v>
      </c>
      <c r="G112" s="24">
        <v>-4.25</v>
      </c>
    </row>
    <row r="113" spans="1:7" ht="15.75">
      <c r="A113" s="87"/>
      <c r="B113" s="23" t="s">
        <v>336</v>
      </c>
      <c r="C113" s="24">
        <v>2.0299000000000001E-2</v>
      </c>
      <c r="D113" s="25">
        <v>2.8042000000000001E-2</v>
      </c>
      <c r="E113" s="24">
        <v>39293</v>
      </c>
      <c r="F113" s="24">
        <v>1510.8</v>
      </c>
      <c r="G113" s="24">
        <v>-4.28</v>
      </c>
    </row>
    <row r="114" spans="1:7" ht="15.75">
      <c r="A114" s="87"/>
      <c r="B114" s="26" t="s">
        <v>337</v>
      </c>
      <c r="C114" s="24">
        <v>0.68067999999999995</v>
      </c>
      <c r="D114" s="24">
        <v>0.72389999999999999</v>
      </c>
      <c r="E114" s="24">
        <v>43726</v>
      </c>
      <c r="F114" s="24">
        <v>737.23</v>
      </c>
      <c r="G114" s="24">
        <v>-4.33</v>
      </c>
    </row>
    <row r="115" spans="1:7" ht="15.75">
      <c r="A115" s="87"/>
      <c r="B115" s="30" t="s">
        <v>338</v>
      </c>
      <c r="C115" s="28">
        <v>0.2908</v>
      </c>
      <c r="D115" s="28">
        <v>0.34484999999999999</v>
      </c>
      <c r="E115" s="28">
        <v>95362</v>
      </c>
      <c r="F115" s="28">
        <v>51484</v>
      </c>
      <c r="G115" s="28">
        <v>-4.34</v>
      </c>
    </row>
    <row r="116" spans="1:7" ht="15.75">
      <c r="A116" s="87"/>
      <c r="B116" s="23" t="s">
        <v>339</v>
      </c>
      <c r="C116" s="24">
        <v>7.9685999999999993E-3</v>
      </c>
      <c r="D116" s="25">
        <v>1.2416E-2</v>
      </c>
      <c r="E116" s="24">
        <v>50306</v>
      </c>
      <c r="F116" s="24">
        <v>2213.6999999999998</v>
      </c>
      <c r="G116" s="24">
        <v>-4.38</v>
      </c>
    </row>
    <row r="117" spans="1:7" ht="15.75">
      <c r="A117" s="87"/>
      <c r="B117" s="26" t="s">
        <v>340</v>
      </c>
      <c r="C117" s="24">
        <v>0.82581000000000004</v>
      </c>
      <c r="D117" s="24">
        <v>0.84472000000000003</v>
      </c>
      <c r="E117" s="24">
        <v>53582</v>
      </c>
      <c r="F117" s="24">
        <v>1052.5999999999999</v>
      </c>
      <c r="G117" s="24">
        <v>-4.42</v>
      </c>
    </row>
    <row r="118" spans="1:7" ht="15.75">
      <c r="A118" s="87"/>
      <c r="B118" s="26" t="s">
        <v>341</v>
      </c>
      <c r="C118" s="24">
        <v>0.60643000000000002</v>
      </c>
      <c r="D118" s="24">
        <v>0.66607000000000005</v>
      </c>
      <c r="E118" s="24">
        <v>54900</v>
      </c>
      <c r="F118" s="24">
        <v>1388.2</v>
      </c>
      <c r="G118" s="24">
        <v>-4.43</v>
      </c>
    </row>
    <row r="119" spans="1:7" ht="15.75">
      <c r="A119" s="87"/>
      <c r="B119" s="23" t="s">
        <v>342</v>
      </c>
      <c r="C119" s="24">
        <v>1.7714E-4</v>
      </c>
      <c r="D119" s="25">
        <v>3.4401000000000001E-4</v>
      </c>
      <c r="E119" s="24">
        <v>76090</v>
      </c>
      <c r="F119" s="24">
        <v>547.12</v>
      </c>
      <c r="G119" s="24">
        <v>-4.58</v>
      </c>
    </row>
    <row r="120" spans="1:7" ht="15.75">
      <c r="A120" s="87"/>
      <c r="B120" s="23" t="s">
        <v>343</v>
      </c>
      <c r="C120" s="24">
        <v>3.3399999999999999E-4</v>
      </c>
      <c r="D120" s="25">
        <v>6.3035999999999995E-4</v>
      </c>
      <c r="E120" s="24">
        <v>77014</v>
      </c>
      <c r="F120" s="24">
        <v>825.45</v>
      </c>
      <c r="G120" s="24">
        <v>-4.58</v>
      </c>
    </row>
    <row r="121" spans="1:7" ht="15.75">
      <c r="A121" s="87"/>
      <c r="B121" s="23" t="s">
        <v>344</v>
      </c>
      <c r="C121" s="24">
        <v>3.3671999999999999E-3</v>
      </c>
      <c r="D121" s="25">
        <v>5.5704999999999999E-3</v>
      </c>
      <c r="E121" s="24">
        <v>80775</v>
      </c>
      <c r="F121" s="24">
        <v>998.13</v>
      </c>
      <c r="G121" s="24">
        <v>-4.5999999999999996</v>
      </c>
    </row>
    <row r="122" spans="1:7" ht="15.75">
      <c r="A122" s="87"/>
      <c r="B122" s="23" t="s">
        <v>345</v>
      </c>
      <c r="C122" s="24">
        <v>8.3973000000000001E-4</v>
      </c>
      <c r="D122" s="25">
        <v>1.5003E-3</v>
      </c>
      <c r="E122" s="24">
        <v>105190</v>
      </c>
      <c r="F122" s="24">
        <v>4787.3</v>
      </c>
      <c r="G122" s="24">
        <v>-4.7</v>
      </c>
    </row>
    <row r="123" spans="1:7" ht="15.75">
      <c r="A123" s="87"/>
      <c r="B123" s="26" t="s">
        <v>346</v>
      </c>
      <c r="C123" s="24">
        <v>0.96701999999999999</v>
      </c>
      <c r="D123" s="24">
        <v>0.96701999999999999</v>
      </c>
      <c r="E123" s="24">
        <v>206070</v>
      </c>
      <c r="F123" s="24">
        <v>98757</v>
      </c>
      <c r="G123" s="24">
        <v>-4.7300000000000004</v>
      </c>
    </row>
    <row r="124" spans="1:7" ht="15.75">
      <c r="A124" s="87"/>
      <c r="B124" s="26" t="s">
        <v>347</v>
      </c>
      <c r="C124" s="24">
        <v>0.38488</v>
      </c>
      <c r="D124" s="24">
        <v>0.44080999999999998</v>
      </c>
      <c r="E124" s="24">
        <v>261740</v>
      </c>
      <c r="F124" s="24">
        <v>136330</v>
      </c>
      <c r="G124" s="24">
        <v>-4.8</v>
      </c>
    </row>
    <row r="125" spans="1:7" ht="15.75">
      <c r="A125" s="87"/>
      <c r="B125" s="26" t="s">
        <v>348</v>
      </c>
      <c r="C125" s="24">
        <v>5.0063999999999997E-2</v>
      </c>
      <c r="D125" s="24">
        <v>6.7086000000000007E-2</v>
      </c>
      <c r="E125" s="24">
        <v>138790</v>
      </c>
      <c r="F125" s="24">
        <v>7729.2</v>
      </c>
      <c r="G125" s="24">
        <v>-4.82</v>
      </c>
    </row>
    <row r="126" spans="1:7" ht="15.75">
      <c r="A126" s="87"/>
      <c r="B126" s="26" t="s">
        <v>349</v>
      </c>
      <c r="C126" s="24">
        <v>0.83562000000000003</v>
      </c>
      <c r="D126" s="24">
        <v>0.84828000000000003</v>
      </c>
      <c r="E126" s="24">
        <v>171320</v>
      </c>
      <c r="F126" s="24">
        <v>20750</v>
      </c>
      <c r="G126" s="24">
        <v>-4.88</v>
      </c>
    </row>
    <row r="127" spans="1:7" ht="15.75">
      <c r="A127" s="87"/>
      <c r="B127" s="23" t="s">
        <v>350</v>
      </c>
      <c r="C127" s="24">
        <v>4.7021000000000003E-6</v>
      </c>
      <c r="D127" s="25">
        <v>1.0329000000000001E-5</v>
      </c>
      <c r="E127" s="24">
        <v>158840</v>
      </c>
      <c r="F127" s="24">
        <v>1738.8</v>
      </c>
      <c r="G127" s="24">
        <v>-4.9000000000000004</v>
      </c>
    </row>
    <row r="128" spans="1:7" ht="15.75">
      <c r="A128" s="87"/>
      <c r="B128" s="23" t="s">
        <v>351</v>
      </c>
      <c r="C128" s="24">
        <v>1.6417000000000001E-2</v>
      </c>
      <c r="D128" s="25">
        <v>2.3401999999999999E-2</v>
      </c>
      <c r="E128" s="24">
        <v>166860</v>
      </c>
      <c r="F128" s="24">
        <v>5787.6</v>
      </c>
      <c r="G128" s="24">
        <v>-4.91</v>
      </c>
    </row>
    <row r="129" spans="1:7" ht="15.75">
      <c r="A129" s="87"/>
      <c r="B129" s="30" t="s">
        <v>352</v>
      </c>
      <c r="C129" s="28">
        <v>0.75017999999999996</v>
      </c>
      <c r="D129" s="28">
        <v>0.79152</v>
      </c>
      <c r="E129" s="28">
        <v>316160</v>
      </c>
      <c r="F129" s="28">
        <v>152180</v>
      </c>
      <c r="G129" s="28">
        <v>-4.91</v>
      </c>
    </row>
    <row r="130" spans="1:7" ht="15.75">
      <c r="A130" s="87"/>
      <c r="B130" s="23" t="s">
        <v>353</v>
      </c>
      <c r="C130" s="24">
        <v>1.3341E-2</v>
      </c>
      <c r="D130" s="25">
        <v>1.9643999999999998E-2</v>
      </c>
      <c r="E130" s="24">
        <v>297030</v>
      </c>
      <c r="F130" s="24">
        <v>2515.5</v>
      </c>
      <c r="G130" s="24">
        <v>-5.17</v>
      </c>
    </row>
    <row r="131" spans="1:7" ht="15.75">
      <c r="A131" s="87"/>
      <c r="B131" s="23" t="s">
        <v>354</v>
      </c>
      <c r="C131" s="24">
        <v>1.2371E-2</v>
      </c>
      <c r="D131" s="25">
        <v>1.8419000000000001E-2</v>
      </c>
      <c r="E131" s="24">
        <v>326690</v>
      </c>
      <c r="F131" s="24">
        <v>14511</v>
      </c>
      <c r="G131" s="24">
        <v>-5.19</v>
      </c>
    </row>
    <row r="132" spans="1:7" ht="15.75">
      <c r="A132" s="87"/>
      <c r="B132" s="26" t="s">
        <v>355</v>
      </c>
      <c r="C132" s="24">
        <v>0.43212</v>
      </c>
      <c r="D132" s="24">
        <v>0.49070999999999998</v>
      </c>
      <c r="E132" s="24">
        <v>414630</v>
      </c>
      <c r="F132" s="24">
        <v>86527</v>
      </c>
      <c r="G132" s="24">
        <v>-5.21</v>
      </c>
    </row>
    <row r="133" spans="1:7" ht="15.75">
      <c r="A133" s="87"/>
      <c r="B133" s="26" t="s">
        <v>356</v>
      </c>
      <c r="C133" s="24">
        <v>0.63419000000000003</v>
      </c>
      <c r="D133" s="24">
        <v>0.68532999999999999</v>
      </c>
      <c r="E133" s="24">
        <v>941360</v>
      </c>
      <c r="F133" s="24">
        <v>291060</v>
      </c>
      <c r="G133" s="24">
        <v>-5.51</v>
      </c>
    </row>
    <row r="134" spans="1:7" ht="15.75">
      <c r="A134" s="87"/>
      <c r="B134" s="23" t="s">
        <v>357</v>
      </c>
      <c r="C134" s="24">
        <v>3.5525000000000001E-3</v>
      </c>
      <c r="D134" s="25">
        <v>5.8053000000000002E-3</v>
      </c>
      <c r="E134" s="24">
        <v>740170</v>
      </c>
      <c r="F134" s="24">
        <v>16286</v>
      </c>
      <c r="G134" s="24">
        <v>-5.56</v>
      </c>
    </row>
    <row r="135" spans="1:7" ht="15.75">
      <c r="A135" s="87"/>
      <c r="B135" s="23" t="s">
        <v>358</v>
      </c>
      <c r="C135" s="24">
        <v>2.0034E-2</v>
      </c>
      <c r="D135" s="25">
        <v>2.7965E-2</v>
      </c>
      <c r="E135" s="24">
        <v>1165700</v>
      </c>
      <c r="F135" s="24">
        <v>23981</v>
      </c>
      <c r="G135" s="24">
        <v>-5.76</v>
      </c>
    </row>
    <row r="136" spans="1:7" ht="15.75">
      <c r="A136" s="87"/>
      <c r="B136" s="26" t="s">
        <v>359</v>
      </c>
      <c r="C136" s="24">
        <v>0.25494</v>
      </c>
      <c r="D136" s="24">
        <v>0.30776999999999999</v>
      </c>
      <c r="E136" s="24">
        <v>1832500</v>
      </c>
      <c r="F136" s="24">
        <v>109470</v>
      </c>
      <c r="G136" s="24">
        <v>-5.94</v>
      </c>
    </row>
    <row r="137" spans="1:7" ht="15.75">
      <c r="A137" s="82" t="s">
        <v>187</v>
      </c>
      <c r="B137" s="31" t="s">
        <v>356</v>
      </c>
      <c r="C137" s="10">
        <v>2.2558999999999999E-3</v>
      </c>
      <c r="D137" s="10">
        <v>1.123E-2</v>
      </c>
      <c r="E137" s="10">
        <v>1843300</v>
      </c>
      <c r="F137" s="10">
        <v>3187400</v>
      </c>
      <c r="G137" s="10">
        <v>5.83</v>
      </c>
    </row>
    <row r="138" spans="1:7" ht="15.75">
      <c r="A138" s="83"/>
      <c r="B138" s="31" t="s">
        <v>360</v>
      </c>
      <c r="C138" s="10">
        <v>1.8685E-6</v>
      </c>
      <c r="D138" s="10">
        <v>4.2788E-4</v>
      </c>
      <c r="E138" s="10">
        <v>7342</v>
      </c>
      <c r="F138" s="10">
        <v>411950</v>
      </c>
      <c r="G138" s="10">
        <v>5.31</v>
      </c>
    </row>
    <row r="139" spans="1:7" ht="15.75">
      <c r="A139" s="83"/>
      <c r="B139" s="31" t="s">
        <v>349</v>
      </c>
      <c r="C139" s="10">
        <v>1.2209E-3</v>
      </c>
      <c r="D139" s="10">
        <v>8.2229E-3</v>
      </c>
      <c r="E139" s="10">
        <v>286660</v>
      </c>
      <c r="F139" s="10">
        <v>601910</v>
      </c>
      <c r="G139" s="10">
        <v>5.2</v>
      </c>
    </row>
    <row r="140" spans="1:7" ht="15.75">
      <c r="A140" s="83"/>
      <c r="B140" s="31" t="s">
        <v>232</v>
      </c>
      <c r="C140" s="10">
        <v>4.4747999999999999E-5</v>
      </c>
      <c r="D140" s="10">
        <v>1.0265000000000001E-3</v>
      </c>
      <c r="E140" s="10">
        <v>54592</v>
      </c>
      <c r="F140" s="10">
        <v>309620</v>
      </c>
      <c r="G140" s="10">
        <v>5.1100000000000003</v>
      </c>
    </row>
    <row r="141" spans="1:7" ht="15.75">
      <c r="A141" s="83"/>
      <c r="B141" s="31" t="s">
        <v>241</v>
      </c>
      <c r="C141" s="10">
        <v>6.2292999999999995E-5</v>
      </c>
      <c r="D141" s="10">
        <v>1.2842999999999999E-3</v>
      </c>
      <c r="E141" s="10">
        <v>56334</v>
      </c>
      <c r="F141" s="10">
        <v>271820</v>
      </c>
      <c r="G141" s="10">
        <v>5.03</v>
      </c>
    </row>
    <row r="142" spans="1:7" ht="15.75">
      <c r="A142" s="83"/>
      <c r="B142" s="31" t="s">
        <v>233</v>
      </c>
      <c r="C142" s="10">
        <v>1.0184E-3</v>
      </c>
      <c r="D142" s="10">
        <v>7.7175000000000004E-3</v>
      </c>
      <c r="E142" s="10">
        <v>111540</v>
      </c>
      <c r="F142" s="10">
        <v>306460</v>
      </c>
      <c r="G142" s="10">
        <v>4.99</v>
      </c>
    </row>
    <row r="143" spans="1:7" ht="15.75">
      <c r="A143" s="83"/>
      <c r="B143" s="31" t="s">
        <v>238</v>
      </c>
      <c r="C143" s="10">
        <v>4.4826000000000001E-5</v>
      </c>
      <c r="D143" s="10">
        <v>1.0265000000000001E-3</v>
      </c>
      <c r="E143" s="10">
        <v>33061</v>
      </c>
      <c r="F143" s="10">
        <v>198810</v>
      </c>
      <c r="G143" s="10">
        <v>4.92</v>
      </c>
    </row>
    <row r="144" spans="1:7" ht="15.75">
      <c r="A144" s="83"/>
      <c r="B144" s="32" t="s">
        <v>230</v>
      </c>
      <c r="C144" s="10">
        <v>2.7272000000000001E-2</v>
      </c>
      <c r="D144" s="14">
        <v>6.5740999999999994E-2</v>
      </c>
      <c r="E144" s="10">
        <v>41522</v>
      </c>
      <c r="F144" s="10">
        <v>178550</v>
      </c>
      <c r="G144" s="10">
        <v>4.84</v>
      </c>
    </row>
    <row r="145" spans="1:7" ht="15.75">
      <c r="A145" s="83"/>
      <c r="B145" s="31" t="s">
        <v>261</v>
      </c>
      <c r="C145" s="10">
        <v>3.5706E-5</v>
      </c>
      <c r="D145" s="10">
        <v>1.0265000000000001E-3</v>
      </c>
      <c r="E145" s="10">
        <v>24801</v>
      </c>
      <c r="F145" s="10">
        <v>141970</v>
      </c>
      <c r="G145" s="10">
        <v>4.7699999999999996</v>
      </c>
    </row>
    <row r="146" spans="1:7" ht="15.75">
      <c r="A146" s="83"/>
      <c r="B146" s="31" t="s">
        <v>329</v>
      </c>
      <c r="C146" s="10">
        <v>1.2787E-2</v>
      </c>
      <c r="D146" s="10">
        <v>3.9044000000000002E-2</v>
      </c>
      <c r="E146" s="10">
        <v>116430</v>
      </c>
      <c r="F146" s="10">
        <v>202990</v>
      </c>
      <c r="G146" s="10">
        <v>4.6399999999999997</v>
      </c>
    </row>
    <row r="147" spans="1:7" ht="15.75">
      <c r="A147" s="83"/>
      <c r="B147" s="31" t="s">
        <v>239</v>
      </c>
      <c r="C147" s="10">
        <v>1.3048000000000001E-4</v>
      </c>
      <c r="D147" s="10">
        <v>1.7577000000000001E-3</v>
      </c>
      <c r="E147" s="10">
        <v>23209</v>
      </c>
      <c r="F147" s="10">
        <v>107400</v>
      </c>
      <c r="G147" s="10">
        <v>4.62</v>
      </c>
    </row>
    <row r="148" spans="1:7" ht="15.75">
      <c r="A148" s="83"/>
      <c r="B148" s="31" t="s">
        <v>227</v>
      </c>
      <c r="C148" s="10">
        <v>1.4595000000000001E-3</v>
      </c>
      <c r="D148" s="10">
        <v>9.1123000000000003E-3</v>
      </c>
      <c r="E148" s="10">
        <v>63638</v>
      </c>
      <c r="F148" s="10">
        <v>145100</v>
      </c>
      <c r="G148" s="10">
        <v>4.6100000000000003</v>
      </c>
    </row>
    <row r="149" spans="1:7" ht="15.75">
      <c r="A149" s="83"/>
      <c r="B149" s="31" t="s">
        <v>340</v>
      </c>
      <c r="C149" s="10">
        <v>1.8988E-3</v>
      </c>
      <c r="D149" s="10">
        <v>1.0352999999999999E-2</v>
      </c>
      <c r="E149" s="10">
        <v>57091</v>
      </c>
      <c r="F149" s="10">
        <v>124150</v>
      </c>
      <c r="G149" s="10">
        <v>4.53</v>
      </c>
    </row>
    <row r="150" spans="1:7" ht="15.75">
      <c r="A150" s="83"/>
      <c r="B150" s="32" t="s">
        <v>335</v>
      </c>
      <c r="C150" s="10">
        <v>0.34212999999999999</v>
      </c>
      <c r="D150" s="14">
        <v>0.46634999999999999</v>
      </c>
      <c r="E150" s="10">
        <v>83797</v>
      </c>
      <c r="F150" s="10">
        <v>142700</v>
      </c>
      <c r="G150" s="10">
        <v>4.47</v>
      </c>
    </row>
    <row r="151" spans="1:7" ht="15.75">
      <c r="A151" s="83"/>
      <c r="B151" s="31" t="s">
        <v>258</v>
      </c>
      <c r="C151" s="10">
        <v>6.7298000000000005E-5</v>
      </c>
      <c r="D151" s="10">
        <v>1.2842999999999999E-3</v>
      </c>
      <c r="E151" s="10">
        <v>8161.7</v>
      </c>
      <c r="F151" s="10">
        <v>63653</v>
      </c>
      <c r="G151" s="10">
        <v>4.4400000000000004</v>
      </c>
    </row>
    <row r="152" spans="1:7" ht="15.75">
      <c r="A152" s="83"/>
      <c r="B152" s="33" t="s">
        <v>255</v>
      </c>
      <c r="C152" s="34">
        <v>1.2043E-4</v>
      </c>
      <c r="D152" s="34">
        <v>1.7237000000000001E-3</v>
      </c>
      <c r="E152" s="34">
        <v>7659.9</v>
      </c>
      <c r="F152" s="34">
        <v>53797</v>
      </c>
      <c r="G152" s="34">
        <v>4.3600000000000003</v>
      </c>
    </row>
    <row r="153" spans="1:7" ht="15.75">
      <c r="A153" s="83"/>
      <c r="B153" s="32" t="s">
        <v>361</v>
      </c>
      <c r="C153" s="10">
        <v>2.0653999999999999E-2</v>
      </c>
      <c r="D153" s="14">
        <v>5.6986000000000002E-2</v>
      </c>
      <c r="E153" s="10">
        <v>7031.3</v>
      </c>
      <c r="F153" s="10">
        <v>50091</v>
      </c>
      <c r="G153" s="10">
        <v>4.33</v>
      </c>
    </row>
    <row r="154" spans="1:7" ht="15.75">
      <c r="A154" s="83"/>
      <c r="B154" s="31" t="s">
        <v>362</v>
      </c>
      <c r="C154" s="10">
        <v>1.5828999999999999E-3</v>
      </c>
      <c r="D154" s="10">
        <v>9.5388999999999995E-3</v>
      </c>
      <c r="E154" s="10">
        <v>23098</v>
      </c>
      <c r="F154" s="10">
        <v>64514</v>
      </c>
      <c r="G154" s="10">
        <v>4.32</v>
      </c>
    </row>
    <row r="155" spans="1:7" ht="15.75">
      <c r="A155" s="83"/>
      <c r="B155" s="31" t="s">
        <v>237</v>
      </c>
      <c r="C155" s="10">
        <v>1.9334000000000002E-5</v>
      </c>
      <c r="D155" s="10">
        <v>8.8548000000000001E-4</v>
      </c>
      <c r="E155" s="10">
        <v>7976.9</v>
      </c>
      <c r="F155" s="10">
        <v>48741</v>
      </c>
      <c r="G155" s="10">
        <v>4.3099999999999996</v>
      </c>
    </row>
    <row r="156" spans="1:7" ht="15.75">
      <c r="A156" s="83"/>
      <c r="B156" s="31" t="s">
        <v>257</v>
      </c>
      <c r="C156" s="10">
        <v>4.8396000000000002E-6</v>
      </c>
      <c r="D156" s="10">
        <v>5.5413999999999995E-4</v>
      </c>
      <c r="E156" s="10">
        <v>7865.6</v>
      </c>
      <c r="F156" s="10">
        <v>48175</v>
      </c>
      <c r="G156" s="10">
        <v>4.3</v>
      </c>
    </row>
    <row r="157" spans="1:7" ht="15.75">
      <c r="A157" s="83"/>
      <c r="B157" s="31" t="s">
        <v>363</v>
      </c>
      <c r="C157" s="10">
        <v>4.3772000000000004E-3</v>
      </c>
      <c r="D157" s="10">
        <v>1.7297E-2</v>
      </c>
      <c r="E157" s="10">
        <v>1218.4000000000001</v>
      </c>
      <c r="F157" s="10">
        <v>39336</v>
      </c>
      <c r="G157" s="10">
        <v>4.28</v>
      </c>
    </row>
    <row r="158" spans="1:7" ht="15.75">
      <c r="A158" s="83"/>
      <c r="B158" s="31" t="s">
        <v>234</v>
      </c>
      <c r="C158" s="10">
        <v>3.0509999999999999E-4</v>
      </c>
      <c r="D158" s="10">
        <v>3.0377999999999998E-3</v>
      </c>
      <c r="E158" s="10">
        <v>2812.7</v>
      </c>
      <c r="F158" s="10">
        <v>37585</v>
      </c>
      <c r="G158" s="10">
        <v>4.24</v>
      </c>
    </row>
    <row r="159" spans="1:7" ht="15.75">
      <c r="A159" s="83"/>
      <c r="B159" s="31" t="s">
        <v>364</v>
      </c>
      <c r="C159" s="10">
        <v>2.2558999999999999E-3</v>
      </c>
      <c r="D159" s="10">
        <v>1.123E-2</v>
      </c>
      <c r="E159" s="10">
        <v>32677</v>
      </c>
      <c r="F159" s="10">
        <v>67420</v>
      </c>
      <c r="G159" s="10">
        <v>4.24</v>
      </c>
    </row>
    <row r="160" spans="1:7" ht="15.75">
      <c r="A160" s="83"/>
      <c r="B160" s="31" t="s">
        <v>365</v>
      </c>
      <c r="C160" s="10">
        <v>3.16E-3</v>
      </c>
      <c r="D160" s="10">
        <v>1.4189E-2</v>
      </c>
      <c r="E160" s="10">
        <v>35380</v>
      </c>
      <c r="F160" s="10">
        <v>68322</v>
      </c>
      <c r="G160" s="10">
        <v>4.22</v>
      </c>
    </row>
    <row r="161" spans="1:7" ht="15.75">
      <c r="A161" s="83"/>
      <c r="B161" s="31" t="s">
        <v>245</v>
      </c>
      <c r="C161" s="10">
        <v>1.8254999999999999E-4</v>
      </c>
      <c r="D161" s="10">
        <v>1.9777000000000002E-3</v>
      </c>
      <c r="E161" s="10">
        <v>6149</v>
      </c>
      <c r="F161" s="10">
        <v>37084</v>
      </c>
      <c r="G161" s="10">
        <v>4.1900000000000004</v>
      </c>
    </row>
    <row r="162" spans="1:7" ht="15.75">
      <c r="A162" s="83"/>
      <c r="B162" s="32" t="s">
        <v>366</v>
      </c>
      <c r="C162" s="10">
        <v>4.5259000000000001E-2</v>
      </c>
      <c r="D162" s="14">
        <v>9.1719999999999996E-2</v>
      </c>
      <c r="E162" s="10">
        <v>31432</v>
      </c>
      <c r="F162" s="10">
        <v>57989</v>
      </c>
      <c r="G162" s="10">
        <v>4.12</v>
      </c>
    </row>
    <row r="163" spans="1:7" ht="15.75">
      <c r="A163" s="83"/>
      <c r="B163" s="31" t="s">
        <v>244</v>
      </c>
      <c r="C163" s="10">
        <v>3.3968000000000002E-3</v>
      </c>
      <c r="D163" s="10">
        <v>1.4959E-2</v>
      </c>
      <c r="E163" s="10">
        <v>22501</v>
      </c>
      <c r="F163" s="10">
        <v>47712</v>
      </c>
      <c r="G163" s="10">
        <v>4.0999999999999996</v>
      </c>
    </row>
    <row r="164" spans="1:7" ht="15.75">
      <c r="A164" s="83"/>
      <c r="B164" s="31" t="s">
        <v>367</v>
      </c>
      <c r="C164" s="10">
        <v>4.7532E-3</v>
      </c>
      <c r="D164" s="10">
        <v>1.7843999999999999E-2</v>
      </c>
      <c r="E164" s="10">
        <v>13049</v>
      </c>
      <c r="F164" s="10">
        <v>37677</v>
      </c>
      <c r="G164" s="10">
        <v>4.09</v>
      </c>
    </row>
    <row r="165" spans="1:7" ht="15.75">
      <c r="A165" s="83"/>
      <c r="B165" s="31" t="s">
        <v>316</v>
      </c>
      <c r="C165" s="10">
        <v>5.5719000000000003E-3</v>
      </c>
      <c r="D165" s="10">
        <v>1.9937E-2</v>
      </c>
      <c r="E165" s="10">
        <v>22194</v>
      </c>
      <c r="F165" s="10">
        <v>46652</v>
      </c>
      <c r="G165" s="10">
        <v>4.09</v>
      </c>
    </row>
    <row r="166" spans="1:7" ht="15.75">
      <c r="A166" s="83"/>
      <c r="B166" s="31" t="s">
        <v>250</v>
      </c>
      <c r="C166" s="10">
        <v>5.9692E-3</v>
      </c>
      <c r="D166" s="10">
        <v>2.0711E-2</v>
      </c>
      <c r="E166" s="10">
        <v>26530</v>
      </c>
      <c r="F166" s="10">
        <v>51160</v>
      </c>
      <c r="G166" s="10">
        <v>4.09</v>
      </c>
    </row>
    <row r="167" spans="1:7" ht="15.75">
      <c r="A167" s="83"/>
      <c r="B167" s="32" t="s">
        <v>318</v>
      </c>
      <c r="C167" s="10">
        <v>2.3518000000000001E-2</v>
      </c>
      <c r="D167" s="14">
        <v>6.1754999999999997E-2</v>
      </c>
      <c r="E167" s="10">
        <v>32257</v>
      </c>
      <c r="F167" s="10">
        <v>55130</v>
      </c>
      <c r="G167" s="10">
        <v>4.0599999999999996</v>
      </c>
    </row>
    <row r="168" spans="1:7" ht="15.75">
      <c r="A168" s="83"/>
      <c r="B168" s="31" t="s">
        <v>270</v>
      </c>
      <c r="C168" s="10">
        <v>1.1127999999999999E-5</v>
      </c>
      <c r="D168" s="10">
        <v>6.3705999999999995E-4</v>
      </c>
      <c r="E168" s="10">
        <v>3892.3</v>
      </c>
      <c r="F168" s="10">
        <v>25673</v>
      </c>
      <c r="G168" s="10">
        <v>4.04</v>
      </c>
    </row>
    <row r="169" spans="1:7" ht="15.75">
      <c r="A169" s="83"/>
      <c r="B169" s="32" t="s">
        <v>259</v>
      </c>
      <c r="C169" s="10">
        <v>3.108E-2</v>
      </c>
      <c r="D169" s="14">
        <v>7.2625999999999996E-2</v>
      </c>
      <c r="E169" s="10">
        <v>61980</v>
      </c>
      <c r="F169" s="10">
        <v>82692</v>
      </c>
      <c r="G169" s="10">
        <v>4.0199999999999996</v>
      </c>
    </row>
    <row r="170" spans="1:7" ht="15.75">
      <c r="A170" s="83"/>
      <c r="B170" s="31" t="s">
        <v>254</v>
      </c>
      <c r="C170" s="10">
        <v>1.9000000000000001E-4</v>
      </c>
      <c r="D170" s="10">
        <v>1.9777000000000002E-3</v>
      </c>
      <c r="E170" s="10">
        <v>7917</v>
      </c>
      <c r="F170" s="10">
        <v>28248</v>
      </c>
      <c r="G170" s="10">
        <v>4.01</v>
      </c>
    </row>
    <row r="171" spans="1:7" ht="15.75">
      <c r="A171" s="83"/>
      <c r="B171" s="31" t="s">
        <v>260</v>
      </c>
      <c r="C171" s="10">
        <v>1.1051999999999999E-2</v>
      </c>
      <c r="D171" s="10">
        <v>3.4669999999999999E-2</v>
      </c>
      <c r="E171" s="10">
        <v>46560</v>
      </c>
      <c r="F171" s="10">
        <v>66495</v>
      </c>
      <c r="G171" s="10">
        <v>4</v>
      </c>
    </row>
    <row r="172" spans="1:7" ht="15.75">
      <c r="A172" s="83"/>
      <c r="B172" s="31" t="s">
        <v>368</v>
      </c>
      <c r="C172" s="10">
        <v>4.4406999999999997E-5</v>
      </c>
      <c r="D172" s="10">
        <v>1.0265000000000001E-3</v>
      </c>
      <c r="E172" s="10">
        <v>1682.5</v>
      </c>
      <c r="F172" s="10">
        <v>21424</v>
      </c>
      <c r="G172" s="10">
        <v>3.99</v>
      </c>
    </row>
    <row r="173" spans="1:7" ht="15.75">
      <c r="A173" s="83"/>
      <c r="B173" s="31" t="s">
        <v>369</v>
      </c>
      <c r="C173" s="10">
        <v>7.3496000000000004E-3</v>
      </c>
      <c r="D173" s="10">
        <v>2.4043999999999999E-2</v>
      </c>
      <c r="E173" s="10">
        <v>744.01</v>
      </c>
      <c r="F173" s="10">
        <v>19456</v>
      </c>
      <c r="G173" s="10">
        <v>3.97</v>
      </c>
    </row>
    <row r="174" spans="1:7" ht="15.75">
      <c r="A174" s="83"/>
      <c r="B174" s="32" t="s">
        <v>275</v>
      </c>
      <c r="C174" s="10">
        <v>1.9494000000000001E-2</v>
      </c>
      <c r="D174" s="14">
        <v>5.5113000000000002E-2</v>
      </c>
      <c r="E174" s="10">
        <v>34638</v>
      </c>
      <c r="F174" s="10">
        <v>52614</v>
      </c>
      <c r="G174" s="10">
        <v>3.95</v>
      </c>
    </row>
    <row r="175" spans="1:7" ht="15.75">
      <c r="A175" s="83"/>
      <c r="B175" s="31" t="s">
        <v>229</v>
      </c>
      <c r="C175" s="10">
        <v>9.6582999999999993E-5</v>
      </c>
      <c r="D175" s="10">
        <v>1.5797999999999999E-3</v>
      </c>
      <c r="E175" s="10">
        <v>1691.2</v>
      </c>
      <c r="F175" s="10">
        <v>18128</v>
      </c>
      <c r="G175" s="10">
        <v>3.91</v>
      </c>
    </row>
    <row r="176" spans="1:7" ht="15.75">
      <c r="A176" s="83"/>
      <c r="B176" s="31" t="s">
        <v>370</v>
      </c>
      <c r="C176" s="10">
        <v>9.2977000000000001E-4</v>
      </c>
      <c r="D176" s="10">
        <v>7.6042000000000002E-3</v>
      </c>
      <c r="E176" s="10">
        <v>11688</v>
      </c>
      <c r="F176" s="10">
        <v>27659</v>
      </c>
      <c r="G176" s="10">
        <v>3.9</v>
      </c>
    </row>
    <row r="177" spans="1:7" ht="15.75">
      <c r="A177" s="83"/>
      <c r="B177" s="31" t="s">
        <v>251</v>
      </c>
      <c r="C177" s="10">
        <v>1.493E-4</v>
      </c>
      <c r="D177" s="10">
        <v>1.8994999999999999E-3</v>
      </c>
      <c r="E177" s="10">
        <v>2890.7</v>
      </c>
      <c r="F177" s="10">
        <v>14627</v>
      </c>
      <c r="G177" s="10">
        <v>3.77</v>
      </c>
    </row>
    <row r="178" spans="1:7" ht="15.75">
      <c r="A178" s="83"/>
      <c r="B178" s="32" t="s">
        <v>246</v>
      </c>
      <c r="C178" s="10">
        <v>1.8196E-2</v>
      </c>
      <c r="D178" s="14">
        <v>5.2084999999999999E-2</v>
      </c>
      <c r="E178" s="10">
        <v>10501</v>
      </c>
      <c r="F178" s="10">
        <v>19972</v>
      </c>
      <c r="G178" s="10">
        <v>3.68</v>
      </c>
    </row>
    <row r="179" spans="1:7" ht="15.75">
      <c r="A179" s="83"/>
      <c r="B179" s="32" t="s">
        <v>371</v>
      </c>
      <c r="C179" s="10">
        <v>4.5215999999999999E-2</v>
      </c>
      <c r="D179" s="14">
        <v>9.1719999999999996E-2</v>
      </c>
      <c r="E179" s="10">
        <v>41747</v>
      </c>
      <c r="F179" s="10">
        <v>50590</v>
      </c>
      <c r="G179" s="10">
        <v>3.65</v>
      </c>
    </row>
    <row r="180" spans="1:7" ht="15.75">
      <c r="A180" s="83"/>
      <c r="B180" s="31" t="s">
        <v>372</v>
      </c>
      <c r="C180" s="10">
        <v>4.3141000000000004E-3</v>
      </c>
      <c r="D180" s="10">
        <v>1.7297E-2</v>
      </c>
      <c r="E180" s="10">
        <v>4022</v>
      </c>
      <c r="F180" s="10">
        <v>12498</v>
      </c>
      <c r="G180" s="10">
        <v>3.63</v>
      </c>
    </row>
    <row r="181" spans="1:7" ht="15.75">
      <c r="A181" s="83"/>
      <c r="B181" s="32" t="s">
        <v>373</v>
      </c>
      <c r="C181" s="10">
        <v>3.4916000000000003E-2</v>
      </c>
      <c r="D181" s="14">
        <v>7.7629000000000004E-2</v>
      </c>
      <c r="E181" s="10">
        <v>1668.4</v>
      </c>
      <c r="F181" s="10">
        <v>9496.5</v>
      </c>
      <c r="G181" s="10">
        <v>3.59</v>
      </c>
    </row>
    <row r="182" spans="1:7" ht="15.75">
      <c r="A182" s="83"/>
      <c r="B182" s="32" t="s">
        <v>374</v>
      </c>
      <c r="C182" s="10">
        <v>0.11845</v>
      </c>
      <c r="D182" s="14">
        <v>0.21190999999999999</v>
      </c>
      <c r="E182" s="10">
        <v>6388.6</v>
      </c>
      <c r="F182" s="10">
        <v>13796</v>
      </c>
      <c r="G182" s="10">
        <v>3.57</v>
      </c>
    </row>
    <row r="183" spans="1:7" ht="15.75">
      <c r="A183" s="83"/>
      <c r="B183" s="31" t="s">
        <v>274</v>
      </c>
      <c r="C183" s="10">
        <v>2.2082E-3</v>
      </c>
      <c r="D183" s="10">
        <v>1.123E-2</v>
      </c>
      <c r="E183" s="10">
        <v>3214.6</v>
      </c>
      <c r="F183" s="10">
        <v>10298</v>
      </c>
      <c r="G183" s="10">
        <v>3.55</v>
      </c>
    </row>
    <row r="184" spans="1:7" ht="15.75">
      <c r="A184" s="83"/>
      <c r="B184" s="31" t="s">
        <v>375</v>
      </c>
      <c r="C184" s="10">
        <v>9.0731999999999998E-6</v>
      </c>
      <c r="D184" s="10">
        <v>6.3705999999999995E-4</v>
      </c>
      <c r="E184" s="10">
        <v>1597</v>
      </c>
      <c r="F184" s="10">
        <v>8451</v>
      </c>
      <c r="G184" s="10">
        <v>3.54</v>
      </c>
    </row>
    <row r="185" spans="1:7" ht="15.75">
      <c r="A185" s="83"/>
      <c r="B185" s="32" t="s">
        <v>376</v>
      </c>
      <c r="C185" s="10">
        <v>6.4570000000000002E-2</v>
      </c>
      <c r="D185" s="14">
        <v>0.12426</v>
      </c>
      <c r="E185" s="10">
        <v>14177</v>
      </c>
      <c r="F185" s="10">
        <v>21076</v>
      </c>
      <c r="G185" s="10">
        <v>3.54</v>
      </c>
    </row>
    <row r="186" spans="1:7" ht="15.75">
      <c r="A186" s="83"/>
      <c r="B186" s="31" t="s">
        <v>377</v>
      </c>
      <c r="C186" s="10">
        <v>6.8945999999999999E-3</v>
      </c>
      <c r="D186" s="10">
        <v>2.2882E-2</v>
      </c>
      <c r="E186" s="10">
        <v>4362.2</v>
      </c>
      <c r="F186" s="10">
        <v>11085</v>
      </c>
      <c r="G186" s="10">
        <v>3.53</v>
      </c>
    </row>
    <row r="187" spans="1:7" ht="15.75">
      <c r="A187" s="83"/>
      <c r="B187" s="32" t="s">
        <v>378</v>
      </c>
      <c r="C187" s="10">
        <v>3.0974999999999999E-2</v>
      </c>
      <c r="D187" s="14">
        <v>7.2625999999999996E-2</v>
      </c>
      <c r="E187" s="10">
        <v>24936</v>
      </c>
      <c r="F187" s="10">
        <v>31466</v>
      </c>
      <c r="G187" s="10">
        <v>3.51</v>
      </c>
    </row>
    <row r="188" spans="1:7" ht="15.75">
      <c r="A188" s="83"/>
      <c r="B188" s="32" t="s">
        <v>263</v>
      </c>
      <c r="C188" s="10">
        <v>2.3744000000000001E-2</v>
      </c>
      <c r="D188" s="14">
        <v>6.1754999999999997E-2</v>
      </c>
      <c r="E188" s="10">
        <v>6201.3</v>
      </c>
      <c r="F188" s="10">
        <v>12481</v>
      </c>
      <c r="G188" s="10">
        <v>3.5</v>
      </c>
    </row>
    <row r="189" spans="1:7" ht="15.75">
      <c r="A189" s="83"/>
      <c r="B189" s="31" t="s">
        <v>379</v>
      </c>
      <c r="C189" s="10">
        <v>3.9919999999999997E-5</v>
      </c>
      <c r="D189" s="10">
        <v>1.0265000000000001E-3</v>
      </c>
      <c r="E189" s="10">
        <v>1389.9</v>
      </c>
      <c r="F189" s="10">
        <v>7472.6</v>
      </c>
      <c r="G189" s="10">
        <v>3.48</v>
      </c>
    </row>
    <row r="190" spans="1:7" ht="15.75">
      <c r="A190" s="83"/>
      <c r="B190" s="31" t="s">
        <v>380</v>
      </c>
      <c r="C190" s="10">
        <v>5.3172999999999996E-3</v>
      </c>
      <c r="D190" s="10">
        <v>1.9328000000000001E-2</v>
      </c>
      <c r="E190" s="10">
        <v>3908.8</v>
      </c>
      <c r="F190" s="10">
        <v>9444.6</v>
      </c>
      <c r="G190" s="10">
        <v>3.44</v>
      </c>
    </row>
    <row r="191" spans="1:7" ht="15.75">
      <c r="A191" s="83"/>
      <c r="B191" s="32" t="s">
        <v>268</v>
      </c>
      <c r="C191" s="10">
        <v>4.4437999999999998E-2</v>
      </c>
      <c r="D191" s="14">
        <v>9.1677999999999996E-2</v>
      </c>
      <c r="E191" s="10">
        <v>13240</v>
      </c>
      <c r="F191" s="10">
        <v>18777</v>
      </c>
      <c r="G191" s="10">
        <v>3.44</v>
      </c>
    </row>
    <row r="192" spans="1:7" ht="15.75">
      <c r="A192" s="83"/>
      <c r="B192" s="31" t="s">
        <v>299</v>
      </c>
      <c r="C192" s="10">
        <v>7.0414999999999996E-4</v>
      </c>
      <c r="D192" s="10">
        <v>6.3080000000000002E-3</v>
      </c>
      <c r="E192" s="10">
        <v>5999.6</v>
      </c>
      <c r="F192" s="10">
        <v>11136</v>
      </c>
      <c r="G192" s="10">
        <v>3.41</v>
      </c>
    </row>
    <row r="193" spans="1:7" ht="15.75">
      <c r="A193" s="83"/>
      <c r="B193" s="32" t="s">
        <v>295</v>
      </c>
      <c r="C193" s="10">
        <v>0.83687</v>
      </c>
      <c r="D193" s="14">
        <v>0.90398000000000001</v>
      </c>
      <c r="E193" s="10">
        <v>11152</v>
      </c>
      <c r="F193" s="10">
        <v>16288</v>
      </c>
      <c r="G193" s="10">
        <v>3.41</v>
      </c>
    </row>
    <row r="194" spans="1:7" ht="15.75">
      <c r="A194" s="83"/>
      <c r="B194" s="32" t="s">
        <v>381</v>
      </c>
      <c r="C194" s="10">
        <v>0.15035999999999999</v>
      </c>
      <c r="D194" s="14">
        <v>0.24793999999999999</v>
      </c>
      <c r="E194" s="10">
        <v>17337</v>
      </c>
      <c r="F194" s="10">
        <v>21870</v>
      </c>
      <c r="G194" s="10">
        <v>3.36</v>
      </c>
    </row>
    <row r="195" spans="1:7" ht="15.75">
      <c r="A195" s="83"/>
      <c r="B195" s="32" t="s">
        <v>328</v>
      </c>
      <c r="C195" s="10">
        <v>4.2597000000000003E-2</v>
      </c>
      <c r="D195" s="14">
        <v>8.8678999999999994E-2</v>
      </c>
      <c r="E195" s="10">
        <v>35296</v>
      </c>
      <c r="F195" s="10">
        <v>39797</v>
      </c>
      <c r="G195" s="10">
        <v>3.35</v>
      </c>
    </row>
    <row r="196" spans="1:7" ht="15.75">
      <c r="A196" s="83"/>
      <c r="B196" s="31" t="s">
        <v>382</v>
      </c>
      <c r="C196" s="10">
        <v>5.8447999999999996E-4</v>
      </c>
      <c r="D196" s="10">
        <v>5.5769000000000001E-3</v>
      </c>
      <c r="E196" s="10">
        <v>1296.8</v>
      </c>
      <c r="F196" s="10">
        <v>5644</v>
      </c>
      <c r="G196" s="10">
        <v>3.34</v>
      </c>
    </row>
    <row r="197" spans="1:7" ht="15.75">
      <c r="A197" s="83"/>
      <c r="B197" s="32" t="s">
        <v>310</v>
      </c>
      <c r="C197" s="10">
        <v>3.2944000000000001E-2</v>
      </c>
      <c r="D197" s="14">
        <v>7.5743000000000005E-2</v>
      </c>
      <c r="E197" s="10">
        <v>5600.3</v>
      </c>
      <c r="F197" s="10">
        <v>9916.2999999999993</v>
      </c>
      <c r="G197" s="10">
        <v>3.33</v>
      </c>
    </row>
    <row r="198" spans="1:7" ht="15.75">
      <c r="A198" s="83"/>
      <c r="B198" s="32" t="s">
        <v>304</v>
      </c>
      <c r="C198" s="10">
        <v>0.13741</v>
      </c>
      <c r="D198" s="14">
        <v>0.23838000000000001</v>
      </c>
      <c r="E198" s="10">
        <v>7009.4</v>
      </c>
      <c r="F198" s="10">
        <v>11136</v>
      </c>
      <c r="G198" s="10">
        <v>3.31</v>
      </c>
    </row>
    <row r="199" spans="1:7" ht="15.75">
      <c r="A199" s="83"/>
      <c r="B199" s="32" t="s">
        <v>383</v>
      </c>
      <c r="C199" s="10">
        <v>0.15049000000000001</v>
      </c>
      <c r="D199" s="14">
        <v>0.24793999999999999</v>
      </c>
      <c r="E199" s="10">
        <v>5514.3</v>
      </c>
      <c r="F199" s="10">
        <v>9537.1</v>
      </c>
      <c r="G199" s="10">
        <v>3.3</v>
      </c>
    </row>
    <row r="200" spans="1:7" ht="15.75">
      <c r="A200" s="83"/>
      <c r="B200" s="31" t="s">
        <v>267</v>
      </c>
      <c r="C200" s="10">
        <v>3.8476999999999999E-3</v>
      </c>
      <c r="D200" s="10">
        <v>1.6317000000000002E-2</v>
      </c>
      <c r="E200" s="10">
        <v>3273.9</v>
      </c>
      <c r="F200" s="10">
        <v>7156.4</v>
      </c>
      <c r="G200" s="10">
        <v>3.29</v>
      </c>
    </row>
    <row r="201" spans="1:7" ht="15.75">
      <c r="A201" s="83"/>
      <c r="B201" s="31" t="s">
        <v>384</v>
      </c>
      <c r="C201" s="10">
        <v>4.3810000000000003E-3</v>
      </c>
      <c r="D201" s="10">
        <v>1.7297E-2</v>
      </c>
      <c r="E201" s="10">
        <v>22493</v>
      </c>
      <c r="F201" s="10">
        <v>26376</v>
      </c>
      <c r="G201" s="10">
        <v>3.29</v>
      </c>
    </row>
    <row r="202" spans="1:7" ht="15.75">
      <c r="A202" s="83"/>
      <c r="B202" s="32" t="s">
        <v>280</v>
      </c>
      <c r="C202" s="10">
        <v>0.17344999999999999</v>
      </c>
      <c r="D202" s="14">
        <v>0.27782000000000001</v>
      </c>
      <c r="E202" s="10">
        <v>51460</v>
      </c>
      <c r="F202" s="10">
        <v>55386</v>
      </c>
      <c r="G202" s="10">
        <v>3.29</v>
      </c>
    </row>
    <row r="203" spans="1:7" ht="15.75">
      <c r="A203" s="83"/>
      <c r="B203" s="32" t="s">
        <v>385</v>
      </c>
      <c r="C203" s="10">
        <v>0.14302999999999999</v>
      </c>
      <c r="D203" s="14">
        <v>0.24084</v>
      </c>
      <c r="E203" s="10">
        <v>7018.7</v>
      </c>
      <c r="F203" s="10">
        <v>10844</v>
      </c>
      <c r="G203" s="10">
        <v>3.28</v>
      </c>
    </row>
    <row r="204" spans="1:7" ht="15.75">
      <c r="A204" s="83"/>
      <c r="B204" s="32" t="s">
        <v>386</v>
      </c>
      <c r="C204" s="10">
        <v>0.71426000000000001</v>
      </c>
      <c r="D204" s="14">
        <v>0.80179</v>
      </c>
      <c r="E204" s="10">
        <v>6734.9</v>
      </c>
      <c r="F204" s="10">
        <v>10529</v>
      </c>
      <c r="G204" s="10">
        <v>3.28</v>
      </c>
    </row>
    <row r="205" spans="1:7" ht="15.75">
      <c r="A205" s="83"/>
      <c r="B205" s="31" t="s">
        <v>252</v>
      </c>
      <c r="C205" s="10">
        <v>1.4723E-3</v>
      </c>
      <c r="D205" s="10">
        <v>9.1123000000000003E-3</v>
      </c>
      <c r="E205" s="10">
        <v>3221.3</v>
      </c>
      <c r="F205" s="10">
        <v>6832.3</v>
      </c>
      <c r="G205" s="10">
        <v>3.26</v>
      </c>
    </row>
    <row r="206" spans="1:7" ht="15.75">
      <c r="A206" s="83"/>
      <c r="B206" s="31" t="s">
        <v>272</v>
      </c>
      <c r="C206" s="10">
        <v>1.1378E-4</v>
      </c>
      <c r="D206" s="10">
        <v>1.7237000000000001E-3</v>
      </c>
      <c r="E206" s="10">
        <v>651.03</v>
      </c>
      <c r="F206" s="10">
        <v>4174.8</v>
      </c>
      <c r="G206" s="10">
        <v>3.25</v>
      </c>
    </row>
    <row r="207" spans="1:7" ht="15.75">
      <c r="A207" s="83"/>
      <c r="B207" s="31" t="s">
        <v>387</v>
      </c>
      <c r="C207" s="10">
        <v>1.1138999999999999E-3</v>
      </c>
      <c r="D207" s="10">
        <v>7.9714E-3</v>
      </c>
      <c r="E207" s="10">
        <v>2739.6</v>
      </c>
      <c r="F207" s="10">
        <v>5991.3</v>
      </c>
      <c r="G207" s="10">
        <v>3.21</v>
      </c>
    </row>
    <row r="208" spans="1:7" ht="15.75">
      <c r="A208" s="83"/>
      <c r="B208" s="32" t="s">
        <v>388</v>
      </c>
      <c r="C208" s="10">
        <v>3.9676000000000003E-2</v>
      </c>
      <c r="D208" s="14">
        <v>8.4127999999999994E-2</v>
      </c>
      <c r="E208" s="10">
        <v>4025.2</v>
      </c>
      <c r="F208" s="10">
        <v>7131.4</v>
      </c>
      <c r="G208" s="10">
        <v>3.19</v>
      </c>
    </row>
    <row r="209" spans="1:7" ht="15.75">
      <c r="A209" s="83"/>
      <c r="B209" s="32" t="s">
        <v>269</v>
      </c>
      <c r="C209" s="10">
        <v>2.1833000000000002E-2</v>
      </c>
      <c r="D209" s="14">
        <v>5.9520000000000003E-2</v>
      </c>
      <c r="E209" s="10">
        <v>2955.4</v>
      </c>
      <c r="F209" s="10">
        <v>5822.2</v>
      </c>
      <c r="G209" s="10">
        <v>3.16</v>
      </c>
    </row>
    <row r="210" spans="1:7" ht="15.75">
      <c r="A210" s="83"/>
      <c r="B210" s="32" t="s">
        <v>389</v>
      </c>
      <c r="C210" s="10">
        <v>0.19098999999999999</v>
      </c>
      <c r="D210" s="14">
        <v>0.29955999999999999</v>
      </c>
      <c r="E210" s="10">
        <v>1696.2</v>
      </c>
      <c r="F210" s="10">
        <v>4114.8</v>
      </c>
      <c r="G210" s="10">
        <v>3.08</v>
      </c>
    </row>
    <row r="211" spans="1:7" ht="15.75">
      <c r="A211" s="83"/>
      <c r="B211" s="32" t="s">
        <v>390</v>
      </c>
      <c r="C211" s="10">
        <v>2.4001000000000001E-2</v>
      </c>
      <c r="D211" s="14">
        <v>6.1754999999999997E-2</v>
      </c>
      <c r="E211" s="10">
        <v>2818.5</v>
      </c>
      <c r="F211" s="10">
        <v>5085.6000000000004</v>
      </c>
      <c r="G211" s="10">
        <v>3.05</v>
      </c>
    </row>
    <row r="212" spans="1:7" ht="15.75">
      <c r="A212" s="83"/>
      <c r="B212" s="31" t="s">
        <v>391</v>
      </c>
      <c r="C212" s="10">
        <v>4.6287999999999998E-3</v>
      </c>
      <c r="D212" s="10">
        <v>1.7666999999999999E-2</v>
      </c>
      <c r="E212" s="10">
        <v>1919</v>
      </c>
      <c r="F212" s="10">
        <v>4064.6</v>
      </c>
      <c r="G212" s="10">
        <v>3.03</v>
      </c>
    </row>
    <row r="213" spans="1:7" ht="15.75">
      <c r="A213" s="83"/>
      <c r="B213" s="32" t="s">
        <v>317</v>
      </c>
      <c r="C213" s="10">
        <v>6.4108999999999999E-2</v>
      </c>
      <c r="D213" s="14">
        <v>0.12426</v>
      </c>
      <c r="E213" s="10">
        <v>1741.1</v>
      </c>
      <c r="F213" s="10">
        <v>3869.6</v>
      </c>
      <c r="G213" s="10">
        <v>3.03</v>
      </c>
    </row>
    <row r="214" spans="1:7" ht="15.75">
      <c r="A214" s="83"/>
      <c r="B214" s="32" t="s">
        <v>392</v>
      </c>
      <c r="C214" s="10">
        <v>0.58935000000000004</v>
      </c>
      <c r="D214" s="14">
        <v>0.69210000000000005</v>
      </c>
      <c r="E214" s="10">
        <v>2258</v>
      </c>
      <c r="F214" s="10">
        <v>4364</v>
      </c>
      <c r="G214" s="10">
        <v>3.02</v>
      </c>
    </row>
    <row r="215" spans="1:7" ht="15.75">
      <c r="A215" s="83"/>
      <c r="B215" s="31" t="s">
        <v>393</v>
      </c>
      <c r="C215" s="10">
        <v>2.6515000000000002E-3</v>
      </c>
      <c r="D215" s="10">
        <v>1.2187E-2</v>
      </c>
      <c r="E215" s="10">
        <v>920.78</v>
      </c>
      <c r="F215" s="10">
        <v>2967.6</v>
      </c>
      <c r="G215" s="10">
        <v>3.01</v>
      </c>
    </row>
    <row r="216" spans="1:7" ht="15.75">
      <c r="A216" s="83"/>
      <c r="B216" s="32" t="s">
        <v>394</v>
      </c>
      <c r="C216" s="10">
        <v>2.3916E-2</v>
      </c>
      <c r="D216" s="14">
        <v>6.1754999999999997E-2</v>
      </c>
      <c r="E216" s="10">
        <v>5479.4</v>
      </c>
      <c r="F216" s="10">
        <v>7516.7</v>
      </c>
      <c r="G216" s="10">
        <v>3.01</v>
      </c>
    </row>
    <row r="217" spans="1:7" ht="15.75">
      <c r="A217" s="83"/>
      <c r="B217" s="32" t="s">
        <v>293</v>
      </c>
      <c r="C217" s="10">
        <v>2.3174E-2</v>
      </c>
      <c r="D217" s="14">
        <v>6.1754999999999997E-2</v>
      </c>
      <c r="E217" s="10">
        <v>2773.4</v>
      </c>
      <c r="F217" s="10">
        <v>4751.8</v>
      </c>
      <c r="G217" s="10">
        <v>3</v>
      </c>
    </row>
    <row r="218" spans="1:7" ht="15.75">
      <c r="A218" s="83"/>
      <c r="B218" s="32" t="s">
        <v>309</v>
      </c>
      <c r="C218" s="10">
        <v>2.64E-2</v>
      </c>
      <c r="D218" s="14">
        <v>6.4314999999999997E-2</v>
      </c>
      <c r="E218" s="10">
        <v>2613.6</v>
      </c>
      <c r="F218" s="10">
        <v>4607.6000000000004</v>
      </c>
      <c r="G218" s="10">
        <v>3</v>
      </c>
    </row>
    <row r="219" spans="1:7" ht="15.75">
      <c r="A219" s="83"/>
      <c r="B219" s="32" t="s">
        <v>395</v>
      </c>
      <c r="C219" s="10">
        <v>2.5465999999999999E-2</v>
      </c>
      <c r="D219" s="14">
        <v>6.2706999999999999E-2</v>
      </c>
      <c r="E219" s="10">
        <v>2535.1999999999998</v>
      </c>
      <c r="F219" s="10">
        <v>4442.6000000000004</v>
      </c>
      <c r="G219" s="10">
        <v>2.98</v>
      </c>
    </row>
    <row r="220" spans="1:7" ht="15.75">
      <c r="A220" s="83"/>
      <c r="B220" s="32" t="s">
        <v>396</v>
      </c>
      <c r="C220" s="10">
        <v>3.8965E-2</v>
      </c>
      <c r="D220" s="14">
        <v>8.4127999999999994E-2</v>
      </c>
      <c r="E220" s="10">
        <v>7559.4</v>
      </c>
      <c r="F220" s="10">
        <v>9416.6</v>
      </c>
      <c r="G220" s="10">
        <v>2.97</v>
      </c>
    </row>
    <row r="221" spans="1:7" ht="15.75">
      <c r="A221" s="83"/>
      <c r="B221" s="32" t="s">
        <v>397</v>
      </c>
      <c r="C221" s="10">
        <v>0.40952</v>
      </c>
      <c r="D221" s="14">
        <v>0.53193999999999997</v>
      </c>
      <c r="E221" s="10">
        <v>2304.3000000000002</v>
      </c>
      <c r="F221" s="10">
        <v>4190.3</v>
      </c>
      <c r="G221" s="10">
        <v>2.97</v>
      </c>
    </row>
    <row r="222" spans="1:7" ht="15.75">
      <c r="A222" s="83"/>
      <c r="B222" s="31" t="s">
        <v>398</v>
      </c>
      <c r="C222" s="10">
        <v>1.1559000000000001E-3</v>
      </c>
      <c r="D222" s="10">
        <v>8.0210000000000004E-3</v>
      </c>
      <c r="E222" s="10">
        <v>848.97</v>
      </c>
      <c r="F222" s="10">
        <v>2554.6</v>
      </c>
      <c r="G222" s="10">
        <v>2.93</v>
      </c>
    </row>
    <row r="223" spans="1:7" ht="15.75">
      <c r="A223" s="83"/>
      <c r="B223" s="32" t="s">
        <v>240</v>
      </c>
      <c r="C223" s="10">
        <v>1.7585E-2</v>
      </c>
      <c r="D223" s="14">
        <v>5.0985000000000003E-2</v>
      </c>
      <c r="E223" s="10">
        <v>4175.5</v>
      </c>
      <c r="F223" s="10">
        <v>5868</v>
      </c>
      <c r="G223" s="10">
        <v>2.93</v>
      </c>
    </row>
    <row r="224" spans="1:7" ht="15.75">
      <c r="A224" s="83"/>
      <c r="B224" s="32" t="s">
        <v>399</v>
      </c>
      <c r="C224" s="10">
        <v>1.7589E-2</v>
      </c>
      <c r="D224" s="14">
        <v>5.0985000000000003E-2</v>
      </c>
      <c r="E224" s="10">
        <v>1889.9</v>
      </c>
      <c r="F224" s="10">
        <v>3524.1</v>
      </c>
      <c r="G224" s="10">
        <v>2.91</v>
      </c>
    </row>
    <row r="225" spans="1:7" ht="15.75">
      <c r="A225" s="83"/>
      <c r="B225" s="32" t="s">
        <v>286</v>
      </c>
      <c r="C225" s="10">
        <v>7.3760000000000006E-2</v>
      </c>
      <c r="D225" s="14">
        <v>0.1396</v>
      </c>
      <c r="E225" s="10">
        <v>1647.7</v>
      </c>
      <c r="F225" s="10">
        <v>3187.4</v>
      </c>
      <c r="G225" s="10">
        <v>2.89</v>
      </c>
    </row>
    <row r="226" spans="1:7" ht="15.75">
      <c r="A226" s="83"/>
      <c r="B226" s="32" t="s">
        <v>400</v>
      </c>
      <c r="C226" s="10">
        <v>0.93408000000000002</v>
      </c>
      <c r="D226" s="14">
        <v>0.95492999999999995</v>
      </c>
      <c r="E226" s="10">
        <v>7586.3</v>
      </c>
      <c r="F226" s="10">
        <v>9127.6</v>
      </c>
      <c r="G226" s="10">
        <v>2.89</v>
      </c>
    </row>
    <row r="227" spans="1:7" ht="15.75">
      <c r="A227" s="83"/>
      <c r="B227" s="32" t="s">
        <v>271</v>
      </c>
      <c r="C227" s="10">
        <v>0.13372999999999999</v>
      </c>
      <c r="D227" s="14">
        <v>0.23557</v>
      </c>
      <c r="E227" s="10">
        <v>5071.5</v>
      </c>
      <c r="F227" s="10">
        <v>6348.9</v>
      </c>
      <c r="G227" s="10">
        <v>2.81</v>
      </c>
    </row>
    <row r="228" spans="1:7" ht="15.75">
      <c r="A228" s="83"/>
      <c r="B228" s="32" t="s">
        <v>401</v>
      </c>
      <c r="C228" s="10">
        <v>3.712E-2</v>
      </c>
      <c r="D228" s="14">
        <v>8.0957000000000001E-2</v>
      </c>
      <c r="E228" s="10">
        <v>2999.1</v>
      </c>
      <c r="F228" s="10">
        <v>4232.3999999999996</v>
      </c>
      <c r="G228" s="10">
        <v>2.79</v>
      </c>
    </row>
    <row r="229" spans="1:7" ht="15.75">
      <c r="A229" s="83"/>
      <c r="B229" s="32" t="s">
        <v>402</v>
      </c>
      <c r="C229" s="10">
        <v>5.0869999999999999E-2</v>
      </c>
      <c r="D229" s="14">
        <v>0.10042</v>
      </c>
      <c r="E229" s="10">
        <v>2044.1</v>
      </c>
      <c r="F229" s="10">
        <v>3218.2</v>
      </c>
      <c r="G229" s="10">
        <v>2.77</v>
      </c>
    </row>
    <row r="230" spans="1:7" ht="15.75">
      <c r="A230" s="83"/>
      <c r="B230" s="32" t="s">
        <v>278</v>
      </c>
      <c r="C230" s="10">
        <v>2.4542000000000001E-2</v>
      </c>
      <c r="D230" s="14">
        <v>6.1759000000000001E-2</v>
      </c>
      <c r="E230" s="10">
        <v>875.54</v>
      </c>
      <c r="F230" s="10">
        <v>2017.9</v>
      </c>
      <c r="G230" s="10">
        <v>2.76</v>
      </c>
    </row>
    <row r="231" spans="1:7" ht="15.75">
      <c r="A231" s="83"/>
      <c r="B231" s="32" t="s">
        <v>403</v>
      </c>
      <c r="C231" s="10">
        <v>0.42537999999999998</v>
      </c>
      <c r="D231" s="14">
        <v>0.54500000000000004</v>
      </c>
      <c r="E231" s="10">
        <v>4091.7</v>
      </c>
      <c r="F231" s="10">
        <v>5186.1000000000004</v>
      </c>
      <c r="G231" s="10">
        <v>2.74</v>
      </c>
    </row>
    <row r="232" spans="1:7" ht="15.75">
      <c r="A232" s="83"/>
      <c r="B232" s="32" t="s">
        <v>404</v>
      </c>
      <c r="C232" s="10">
        <v>1.7184999999999999E-2</v>
      </c>
      <c r="D232" s="14">
        <v>5.0985000000000003E-2</v>
      </c>
      <c r="E232" s="10">
        <v>1095.0999999999999</v>
      </c>
      <c r="F232" s="10">
        <v>2138.5</v>
      </c>
      <c r="G232" s="10">
        <v>2.72</v>
      </c>
    </row>
    <row r="233" spans="1:7" ht="15.75">
      <c r="A233" s="83"/>
      <c r="B233" s="32" t="s">
        <v>405</v>
      </c>
      <c r="C233" s="10">
        <v>0.17202999999999999</v>
      </c>
      <c r="D233" s="14">
        <v>0.27782000000000001</v>
      </c>
      <c r="E233" s="10">
        <v>7092.9</v>
      </c>
      <c r="F233" s="10">
        <v>8064.3</v>
      </c>
      <c r="G233" s="10">
        <v>2.69</v>
      </c>
    </row>
    <row r="234" spans="1:7" ht="15.75">
      <c r="A234" s="83"/>
      <c r="B234" s="32" t="s">
        <v>406</v>
      </c>
      <c r="C234" s="10">
        <v>0.24731</v>
      </c>
      <c r="D234" s="14">
        <v>0.36303999999999997</v>
      </c>
      <c r="E234" s="10">
        <v>1870.3</v>
      </c>
      <c r="F234" s="10">
        <v>2789.3</v>
      </c>
      <c r="G234" s="10">
        <v>2.66</v>
      </c>
    </row>
    <row r="235" spans="1:7" ht="15.75">
      <c r="A235" s="83"/>
      <c r="B235" s="32" t="s">
        <v>407</v>
      </c>
      <c r="C235" s="10">
        <v>4.8920999999999999E-2</v>
      </c>
      <c r="D235" s="14">
        <v>9.7416000000000003E-2</v>
      </c>
      <c r="E235" s="10">
        <v>2522</v>
      </c>
      <c r="F235" s="10">
        <v>3386.2</v>
      </c>
      <c r="G235" s="10">
        <v>2.64</v>
      </c>
    </row>
    <row r="236" spans="1:7" ht="15.75">
      <c r="A236" s="83"/>
      <c r="B236" s="32" t="s">
        <v>408</v>
      </c>
      <c r="C236" s="10">
        <v>0.85524999999999995</v>
      </c>
      <c r="D236" s="14">
        <v>0.91320000000000001</v>
      </c>
      <c r="E236" s="10">
        <v>2041.5</v>
      </c>
      <c r="F236" s="10">
        <v>2809.9</v>
      </c>
      <c r="G236" s="10">
        <v>2.59</v>
      </c>
    </row>
    <row r="237" spans="1:7" ht="15.75">
      <c r="A237" s="83"/>
      <c r="B237" s="32" t="s">
        <v>409</v>
      </c>
      <c r="C237" s="10">
        <v>4.1102E-2</v>
      </c>
      <c r="D237" s="14">
        <v>8.6352999999999999E-2</v>
      </c>
      <c r="E237" s="10">
        <v>5823.3</v>
      </c>
      <c r="F237" s="10">
        <v>6462.4</v>
      </c>
      <c r="G237" s="10">
        <v>2.5099999999999998</v>
      </c>
    </row>
    <row r="238" spans="1:7" ht="15.75">
      <c r="A238" s="83"/>
      <c r="B238" s="32" t="s">
        <v>410</v>
      </c>
      <c r="C238" s="10">
        <v>5.3619E-2</v>
      </c>
      <c r="D238" s="14">
        <v>0.10495</v>
      </c>
      <c r="E238" s="10">
        <v>2058.6999999999998</v>
      </c>
      <c r="F238" s="10">
        <v>2693.5</v>
      </c>
      <c r="G238" s="10">
        <v>2.5</v>
      </c>
    </row>
    <row r="239" spans="1:7" ht="15.75">
      <c r="A239" s="83"/>
      <c r="B239" s="32" t="s">
        <v>282</v>
      </c>
      <c r="C239" s="10">
        <v>0.22825000000000001</v>
      </c>
      <c r="D239" s="14">
        <v>0.34161999999999998</v>
      </c>
      <c r="E239" s="10">
        <v>5264.1</v>
      </c>
      <c r="F239" s="10">
        <v>5881.1</v>
      </c>
      <c r="G239" s="10">
        <v>2.4900000000000002</v>
      </c>
    </row>
    <row r="240" spans="1:7" ht="15.75">
      <c r="A240" s="83"/>
      <c r="B240" s="32" t="s">
        <v>411</v>
      </c>
      <c r="C240" s="10">
        <v>0.37191999999999997</v>
      </c>
      <c r="D240" s="14">
        <v>0.49231000000000003</v>
      </c>
      <c r="E240" s="10">
        <v>3068.9</v>
      </c>
      <c r="F240" s="10">
        <v>3665.1</v>
      </c>
      <c r="G240" s="10">
        <v>2.48</v>
      </c>
    </row>
    <row r="241" spans="1:7" ht="15.75">
      <c r="A241" s="83"/>
      <c r="B241" s="32" t="s">
        <v>412</v>
      </c>
      <c r="C241" s="10">
        <v>0.25788</v>
      </c>
      <c r="D241" s="14">
        <v>0.37563999999999997</v>
      </c>
      <c r="E241" s="10">
        <v>3514.1</v>
      </c>
      <c r="F241" s="10">
        <v>4104</v>
      </c>
      <c r="G241" s="10">
        <v>2.4700000000000002</v>
      </c>
    </row>
    <row r="242" spans="1:7" ht="15.75">
      <c r="A242" s="83"/>
      <c r="B242" s="32" t="s">
        <v>413</v>
      </c>
      <c r="C242" s="10">
        <v>7.1140999999999996E-2</v>
      </c>
      <c r="D242" s="14">
        <v>0.13575999999999999</v>
      </c>
      <c r="E242" s="10">
        <v>3465</v>
      </c>
      <c r="F242" s="10">
        <v>4026.8</v>
      </c>
      <c r="G242" s="10">
        <v>2.4500000000000002</v>
      </c>
    </row>
    <row r="243" spans="1:7" ht="15.75">
      <c r="A243" s="83"/>
      <c r="B243" s="32" t="s">
        <v>314</v>
      </c>
      <c r="C243" s="10">
        <v>0.10169</v>
      </c>
      <c r="D243" s="14">
        <v>0.18779999999999999</v>
      </c>
      <c r="E243" s="10">
        <v>2030.5</v>
      </c>
      <c r="F243" s="10">
        <v>2554.4</v>
      </c>
      <c r="G243" s="10">
        <v>2.42</v>
      </c>
    </row>
    <row r="244" spans="1:7" ht="15.75">
      <c r="A244" s="83"/>
      <c r="B244" s="32" t="s">
        <v>298</v>
      </c>
      <c r="C244" s="10">
        <v>0.58286000000000004</v>
      </c>
      <c r="D244" s="14">
        <v>0.68801000000000001</v>
      </c>
      <c r="E244" s="10">
        <v>2761.5</v>
      </c>
      <c r="F244" s="10">
        <v>3149</v>
      </c>
      <c r="G244" s="10">
        <v>2.29</v>
      </c>
    </row>
    <row r="245" spans="1:7" ht="15.75">
      <c r="A245" s="83"/>
      <c r="B245" s="32" t="s">
        <v>414</v>
      </c>
      <c r="C245" s="10">
        <v>4.7793000000000002E-2</v>
      </c>
      <c r="D245" s="14">
        <v>9.6004000000000006E-2</v>
      </c>
      <c r="E245" s="10">
        <v>969.06</v>
      </c>
      <c r="F245" s="10">
        <v>1344.1</v>
      </c>
      <c r="G245" s="10">
        <v>2.2799999999999998</v>
      </c>
    </row>
    <row r="246" spans="1:7" ht="15.75">
      <c r="A246" s="83"/>
      <c r="B246" s="32" t="s">
        <v>415</v>
      </c>
      <c r="C246" s="10">
        <v>0.58135999999999999</v>
      </c>
      <c r="D246" s="14">
        <v>0.68801000000000001</v>
      </c>
      <c r="E246" s="10">
        <v>1953.3</v>
      </c>
      <c r="F246" s="10">
        <v>2277.5</v>
      </c>
      <c r="G246" s="10">
        <v>2.21</v>
      </c>
    </row>
    <row r="247" spans="1:7" ht="15.75">
      <c r="A247" s="83"/>
      <c r="B247" s="32" t="s">
        <v>416</v>
      </c>
      <c r="C247" s="10">
        <v>0.32203999999999999</v>
      </c>
      <c r="D247" s="14">
        <v>0.44695000000000001</v>
      </c>
      <c r="E247" s="10">
        <v>2493</v>
      </c>
      <c r="F247" s="10">
        <v>2769.6</v>
      </c>
      <c r="G247" s="10">
        <v>2.14</v>
      </c>
    </row>
    <row r="248" spans="1:7" ht="15.75">
      <c r="A248" s="83"/>
      <c r="B248" s="32" t="s">
        <v>417</v>
      </c>
      <c r="C248" s="10">
        <v>0.40700999999999998</v>
      </c>
      <c r="D248" s="14">
        <v>0.53193999999999997</v>
      </c>
      <c r="E248" s="10">
        <v>3952.6</v>
      </c>
      <c r="F248" s="10">
        <v>4220.8999999999996</v>
      </c>
      <c r="G248" s="10">
        <v>2.13</v>
      </c>
    </row>
    <row r="249" spans="1:7" ht="15.75">
      <c r="A249" s="83"/>
      <c r="B249" s="32" t="s">
        <v>418</v>
      </c>
      <c r="C249" s="10">
        <v>0.44013999999999998</v>
      </c>
      <c r="D249" s="14">
        <v>0.55076999999999998</v>
      </c>
      <c r="E249" s="10">
        <v>1390.6</v>
      </c>
      <c r="F249" s="10">
        <v>1648.5</v>
      </c>
      <c r="G249" s="10">
        <v>2.11</v>
      </c>
    </row>
    <row r="250" spans="1:7" ht="15.75">
      <c r="A250" s="83"/>
      <c r="B250" s="32" t="s">
        <v>419</v>
      </c>
      <c r="C250" s="10">
        <v>3.5649E-2</v>
      </c>
      <c r="D250" s="14">
        <v>7.8496999999999997E-2</v>
      </c>
      <c r="E250" s="10">
        <v>2210</v>
      </c>
      <c r="F250" s="10">
        <v>2443.6</v>
      </c>
      <c r="G250" s="10">
        <v>2.0699999999999998</v>
      </c>
    </row>
    <row r="251" spans="1:7" ht="15.75">
      <c r="A251" s="83"/>
      <c r="B251" s="32" t="s">
        <v>420</v>
      </c>
      <c r="C251" s="10">
        <v>0.42838999999999999</v>
      </c>
      <c r="D251" s="14">
        <v>0.54500000000000004</v>
      </c>
      <c r="E251" s="10">
        <v>1156.9000000000001</v>
      </c>
      <c r="F251" s="10">
        <v>1289.0999999999999</v>
      </c>
      <c r="G251" s="10">
        <v>1.83</v>
      </c>
    </row>
    <row r="252" spans="1:7" ht="15.75">
      <c r="A252" s="83"/>
      <c r="B252" s="32" t="s">
        <v>421</v>
      </c>
      <c r="C252" s="10">
        <v>0.16199</v>
      </c>
      <c r="D252" s="14">
        <v>0.26495999999999997</v>
      </c>
      <c r="E252" s="10">
        <v>3719.2</v>
      </c>
      <c r="F252" s="10">
        <v>3839.8</v>
      </c>
      <c r="G252" s="10">
        <v>1.79</v>
      </c>
    </row>
    <row r="253" spans="1:7" ht="15.75">
      <c r="A253" s="83"/>
      <c r="B253" s="32" t="s">
        <v>422</v>
      </c>
      <c r="C253" s="10">
        <v>0.67208999999999997</v>
      </c>
      <c r="D253" s="14">
        <v>0.76954</v>
      </c>
      <c r="E253" s="10">
        <v>1470.4</v>
      </c>
      <c r="F253" s="10">
        <v>1588.7</v>
      </c>
      <c r="G253" s="10">
        <v>1.78</v>
      </c>
    </row>
    <row r="254" spans="1:7" ht="15.75">
      <c r="A254" s="83"/>
      <c r="B254" s="32" t="s">
        <v>423</v>
      </c>
      <c r="C254" s="10">
        <v>0.19370999999999999</v>
      </c>
      <c r="D254" s="14">
        <v>0.29973</v>
      </c>
      <c r="E254" s="10">
        <v>2168.8000000000002</v>
      </c>
      <c r="F254" s="10">
        <v>2264.6</v>
      </c>
      <c r="G254" s="10">
        <v>1.69</v>
      </c>
    </row>
    <row r="255" spans="1:7" ht="15.75">
      <c r="A255" s="83"/>
      <c r="B255" s="32" t="s">
        <v>424</v>
      </c>
      <c r="C255" s="10">
        <v>0.57255999999999996</v>
      </c>
      <c r="D255" s="14">
        <v>0.68289999999999995</v>
      </c>
      <c r="E255" s="10">
        <v>1377.4</v>
      </c>
      <c r="F255" s="10">
        <v>1459.9</v>
      </c>
      <c r="G255" s="10">
        <v>1.63</v>
      </c>
    </row>
    <row r="256" spans="1:7" ht="15.75">
      <c r="A256" s="83"/>
      <c r="B256" s="32" t="s">
        <v>425</v>
      </c>
      <c r="C256" s="10">
        <v>0.23213</v>
      </c>
      <c r="D256" s="14">
        <v>0.34517999999999999</v>
      </c>
      <c r="E256" s="10">
        <v>3724.7</v>
      </c>
      <c r="F256" s="10">
        <v>3763.3</v>
      </c>
      <c r="G256" s="10">
        <v>1.31</v>
      </c>
    </row>
    <row r="257" spans="1:7" ht="15.75">
      <c r="A257" s="83"/>
      <c r="B257" s="32" t="s">
        <v>302</v>
      </c>
      <c r="C257" s="10">
        <v>0.46022000000000002</v>
      </c>
      <c r="D257" s="14">
        <v>0.57277999999999996</v>
      </c>
      <c r="E257" s="10">
        <v>3510.4</v>
      </c>
      <c r="F257" s="10">
        <v>3519.2</v>
      </c>
      <c r="G257" s="10">
        <v>0.73399999999999999</v>
      </c>
    </row>
    <row r="258" spans="1:7" ht="15.75">
      <c r="A258" s="83"/>
      <c r="B258" s="32" t="s">
        <v>426</v>
      </c>
      <c r="C258" s="10">
        <v>1</v>
      </c>
      <c r="D258" s="14">
        <v>1</v>
      </c>
      <c r="E258" s="10">
        <v>1448.1</v>
      </c>
      <c r="F258" s="10">
        <v>1451.3</v>
      </c>
      <c r="G258" s="10">
        <v>0.41599999999999998</v>
      </c>
    </row>
    <row r="259" spans="1:7" ht="15.75">
      <c r="A259" s="83"/>
      <c r="B259" s="32" t="s">
        <v>262</v>
      </c>
      <c r="C259" s="10">
        <v>0.89770000000000005</v>
      </c>
      <c r="D259" s="14">
        <v>0.93039000000000005</v>
      </c>
      <c r="E259" s="10">
        <v>6037.8</v>
      </c>
      <c r="F259" s="10">
        <v>5824.2</v>
      </c>
      <c r="G259" s="10">
        <v>-2.0299999999999998</v>
      </c>
    </row>
    <row r="260" spans="1:7" ht="15.75">
      <c r="A260" s="83"/>
      <c r="B260" s="32" t="s">
        <v>427</v>
      </c>
      <c r="C260" s="10">
        <v>0.51805000000000001</v>
      </c>
      <c r="D260" s="14">
        <v>0.63102000000000003</v>
      </c>
      <c r="E260" s="10">
        <v>3097.6</v>
      </c>
      <c r="F260" s="10">
        <v>2860.9</v>
      </c>
      <c r="G260" s="10">
        <v>-2.08</v>
      </c>
    </row>
    <row r="261" spans="1:7" ht="15.75">
      <c r="A261" s="83"/>
      <c r="B261" s="32" t="s">
        <v>428</v>
      </c>
      <c r="C261" s="10">
        <v>0.60692999999999997</v>
      </c>
      <c r="D261" s="14">
        <v>0.70196000000000003</v>
      </c>
      <c r="E261" s="10">
        <v>3976.8</v>
      </c>
      <c r="F261" s="10">
        <v>3709.4</v>
      </c>
      <c r="G261" s="10">
        <v>-2.13</v>
      </c>
    </row>
    <row r="262" spans="1:7" ht="15.75">
      <c r="A262" s="83"/>
      <c r="B262" s="32" t="s">
        <v>429</v>
      </c>
      <c r="C262" s="10">
        <v>0.86860999999999999</v>
      </c>
      <c r="D262" s="14">
        <v>0.91664999999999996</v>
      </c>
      <c r="E262" s="10">
        <v>1430.7</v>
      </c>
      <c r="F262" s="10">
        <v>1121.5</v>
      </c>
      <c r="G262" s="10">
        <v>-2.19</v>
      </c>
    </row>
    <row r="263" spans="1:7" ht="15.75">
      <c r="A263" s="83"/>
      <c r="B263" s="32" t="s">
        <v>430</v>
      </c>
      <c r="C263" s="10">
        <v>0.79124000000000005</v>
      </c>
      <c r="D263" s="14">
        <v>0.86695</v>
      </c>
      <c r="E263" s="10">
        <v>1633.2</v>
      </c>
      <c r="F263" s="10">
        <v>1293.4000000000001</v>
      </c>
      <c r="G263" s="10">
        <v>-2.23</v>
      </c>
    </row>
    <row r="264" spans="1:7" ht="15.75">
      <c r="A264" s="83"/>
      <c r="B264" s="32" t="s">
        <v>431</v>
      </c>
      <c r="C264" s="10">
        <v>0.96475999999999995</v>
      </c>
      <c r="D264" s="14">
        <v>0.98190999999999995</v>
      </c>
      <c r="E264" s="10">
        <v>1494.3</v>
      </c>
      <c r="F264" s="10">
        <v>1113.4000000000001</v>
      </c>
      <c r="G264" s="10">
        <v>-2.2799999999999998</v>
      </c>
    </row>
    <row r="265" spans="1:7" ht="15.75">
      <c r="A265" s="83"/>
      <c r="B265" s="32" t="s">
        <v>432</v>
      </c>
      <c r="C265" s="10">
        <v>0.81923999999999997</v>
      </c>
      <c r="D265" s="14">
        <v>0.89336000000000004</v>
      </c>
      <c r="E265" s="10">
        <v>1818</v>
      </c>
      <c r="F265" s="10">
        <v>1424.2</v>
      </c>
      <c r="G265" s="10">
        <v>-2.2999999999999998</v>
      </c>
    </row>
    <row r="266" spans="1:7" ht="15.75">
      <c r="A266" s="83"/>
      <c r="B266" s="32" t="s">
        <v>433</v>
      </c>
      <c r="C266" s="10">
        <v>0.25918000000000002</v>
      </c>
      <c r="D266" s="14">
        <v>0.37563999999999997</v>
      </c>
      <c r="E266" s="10">
        <v>2183.8000000000002</v>
      </c>
      <c r="F266" s="10">
        <v>1759.9</v>
      </c>
      <c r="G266" s="10">
        <v>-2.33</v>
      </c>
    </row>
    <row r="267" spans="1:7" ht="15.75">
      <c r="A267" s="83"/>
      <c r="B267" s="32" t="s">
        <v>434</v>
      </c>
      <c r="C267" s="10">
        <v>0.17349000000000001</v>
      </c>
      <c r="D267" s="14">
        <v>0.27782000000000001</v>
      </c>
      <c r="E267" s="10">
        <v>10074</v>
      </c>
      <c r="F267" s="10">
        <v>9621.5</v>
      </c>
      <c r="G267" s="10">
        <v>-2.36</v>
      </c>
    </row>
    <row r="268" spans="1:7" ht="15.75">
      <c r="A268" s="83"/>
      <c r="B268" s="32" t="s">
        <v>435</v>
      </c>
      <c r="C268" s="10">
        <v>0.60385</v>
      </c>
      <c r="D268" s="14">
        <v>0.70194000000000001</v>
      </c>
      <c r="E268" s="10">
        <v>2830.1</v>
      </c>
      <c r="F268" s="10">
        <v>2356.9</v>
      </c>
      <c r="G268" s="10">
        <v>-2.38</v>
      </c>
    </row>
    <row r="269" spans="1:7" ht="15.75">
      <c r="A269" s="83"/>
      <c r="B269" s="32" t="s">
        <v>436</v>
      </c>
      <c r="C269" s="10">
        <v>0.29308000000000001</v>
      </c>
      <c r="D269" s="14">
        <v>0.41687000000000002</v>
      </c>
      <c r="E269" s="10">
        <v>2854.9</v>
      </c>
      <c r="F269" s="10">
        <v>2340.3000000000002</v>
      </c>
      <c r="G269" s="10">
        <v>-2.41</v>
      </c>
    </row>
    <row r="270" spans="1:7" ht="15.75">
      <c r="A270" s="83"/>
      <c r="B270" s="32" t="s">
        <v>437</v>
      </c>
      <c r="C270" s="10">
        <v>0.29710999999999999</v>
      </c>
      <c r="D270" s="14">
        <v>0.41998999999999997</v>
      </c>
      <c r="E270" s="10">
        <v>3659.8</v>
      </c>
      <c r="F270" s="10">
        <v>3121.6</v>
      </c>
      <c r="G270" s="10">
        <v>-2.4300000000000002</v>
      </c>
    </row>
    <row r="271" spans="1:7" ht="15.75">
      <c r="A271" s="83"/>
      <c r="B271" s="32" t="s">
        <v>438</v>
      </c>
      <c r="C271" s="10">
        <v>8.3796999999999996E-2</v>
      </c>
      <c r="D271" s="14">
        <v>0.15729000000000001</v>
      </c>
      <c r="E271" s="10">
        <v>7179.6</v>
      </c>
      <c r="F271" s="10">
        <v>6600.5</v>
      </c>
      <c r="G271" s="10">
        <v>-2.46</v>
      </c>
    </row>
    <row r="272" spans="1:7" ht="15.75">
      <c r="A272" s="83"/>
      <c r="B272" s="32" t="s">
        <v>439</v>
      </c>
      <c r="C272" s="10">
        <v>0.35802</v>
      </c>
      <c r="D272" s="14">
        <v>0.48226999999999998</v>
      </c>
      <c r="E272" s="10">
        <v>5236.7</v>
      </c>
      <c r="F272" s="10">
        <v>4666.8999999999996</v>
      </c>
      <c r="G272" s="10">
        <v>-2.46</v>
      </c>
    </row>
    <row r="273" spans="1:7" ht="15.75">
      <c r="A273" s="83"/>
      <c r="B273" s="32" t="s">
        <v>440</v>
      </c>
      <c r="C273" s="10">
        <v>0.44013999999999998</v>
      </c>
      <c r="D273" s="14">
        <v>0.55076999999999998</v>
      </c>
      <c r="E273" s="10">
        <v>1746.2</v>
      </c>
      <c r="F273" s="10">
        <v>1175.9000000000001</v>
      </c>
      <c r="G273" s="10">
        <v>-2.46</v>
      </c>
    </row>
    <row r="274" spans="1:7" ht="15.75">
      <c r="A274" s="83"/>
      <c r="B274" s="32" t="s">
        <v>441</v>
      </c>
      <c r="C274" s="10">
        <v>0.91788999999999998</v>
      </c>
      <c r="D274" s="14">
        <v>0.94682999999999995</v>
      </c>
      <c r="E274" s="10">
        <v>1533.4</v>
      </c>
      <c r="F274" s="10">
        <v>943.9</v>
      </c>
      <c r="G274" s="10">
        <v>-2.4700000000000002</v>
      </c>
    </row>
    <row r="275" spans="1:7" ht="15.75">
      <c r="A275" s="83"/>
      <c r="B275" s="32" t="s">
        <v>442</v>
      </c>
      <c r="C275" s="10">
        <v>0.74592999999999998</v>
      </c>
      <c r="D275" s="14">
        <v>0.83326</v>
      </c>
      <c r="E275" s="10">
        <v>3216.7</v>
      </c>
      <c r="F275" s="10">
        <v>2602.1</v>
      </c>
      <c r="G275" s="10">
        <v>-2.4900000000000002</v>
      </c>
    </row>
    <row r="276" spans="1:7" ht="15.75">
      <c r="A276" s="83"/>
      <c r="B276" s="32" t="s">
        <v>443</v>
      </c>
      <c r="C276" s="10">
        <v>0.33321000000000001</v>
      </c>
      <c r="D276" s="14">
        <v>0.45967000000000002</v>
      </c>
      <c r="E276" s="10">
        <v>7157.2</v>
      </c>
      <c r="F276" s="10">
        <v>6485.1</v>
      </c>
      <c r="G276" s="10">
        <v>-2.5299999999999998</v>
      </c>
    </row>
    <row r="277" spans="1:7" ht="15.75">
      <c r="A277" s="83"/>
      <c r="B277" s="32" t="s">
        <v>444</v>
      </c>
      <c r="C277" s="10">
        <v>0.31570999999999999</v>
      </c>
      <c r="D277" s="14">
        <v>0.44084000000000001</v>
      </c>
      <c r="E277" s="10">
        <v>10021</v>
      </c>
      <c r="F277" s="10">
        <v>9244.6</v>
      </c>
      <c r="G277" s="10">
        <v>-2.59</v>
      </c>
    </row>
    <row r="278" spans="1:7" ht="15.75">
      <c r="A278" s="83"/>
      <c r="B278" s="32" t="s">
        <v>248</v>
      </c>
      <c r="C278" s="10">
        <v>0.34426000000000001</v>
      </c>
      <c r="D278" s="14">
        <v>0.46649000000000002</v>
      </c>
      <c r="E278" s="10">
        <v>6099</v>
      </c>
      <c r="F278" s="10">
        <v>5271.7</v>
      </c>
      <c r="G278" s="10">
        <v>-2.62</v>
      </c>
    </row>
    <row r="279" spans="1:7" ht="15.75">
      <c r="A279" s="83"/>
      <c r="B279" s="32" t="s">
        <v>445</v>
      </c>
      <c r="C279" s="10">
        <v>0.14273</v>
      </c>
      <c r="D279" s="14">
        <v>0.24084</v>
      </c>
      <c r="E279" s="10">
        <v>8495.7999999999993</v>
      </c>
      <c r="F279" s="10">
        <v>7625.1</v>
      </c>
      <c r="G279" s="10">
        <v>-2.64</v>
      </c>
    </row>
    <row r="280" spans="1:7" ht="15.75">
      <c r="A280" s="83"/>
      <c r="B280" s="32" t="s">
        <v>291</v>
      </c>
      <c r="C280" s="10">
        <v>0.23743</v>
      </c>
      <c r="D280" s="14">
        <v>0.35078999999999999</v>
      </c>
      <c r="E280" s="10">
        <v>15631</v>
      </c>
      <c r="F280" s="10">
        <v>14689</v>
      </c>
      <c r="G280" s="10">
        <v>-2.67</v>
      </c>
    </row>
    <row r="281" spans="1:7" ht="15.75">
      <c r="A281" s="83"/>
      <c r="B281" s="32" t="s">
        <v>446</v>
      </c>
      <c r="C281" s="10">
        <v>0.33842</v>
      </c>
      <c r="D281" s="14">
        <v>0.46405999999999997</v>
      </c>
      <c r="E281" s="10">
        <v>2282.1999999999998</v>
      </c>
      <c r="F281" s="10">
        <v>1321.7</v>
      </c>
      <c r="G281" s="10">
        <v>-2.68</v>
      </c>
    </row>
    <row r="282" spans="1:7" ht="15.75">
      <c r="A282" s="83"/>
      <c r="B282" s="32" t="s">
        <v>447</v>
      </c>
      <c r="C282" s="10">
        <v>0.10491</v>
      </c>
      <c r="D282" s="14">
        <v>0.19127</v>
      </c>
      <c r="E282" s="10">
        <v>1803.1</v>
      </c>
      <c r="F282" s="10">
        <v>809.13</v>
      </c>
      <c r="G282" s="10">
        <v>-2.7</v>
      </c>
    </row>
    <row r="283" spans="1:7" ht="15.75">
      <c r="A283" s="83"/>
      <c r="B283" s="32" t="s">
        <v>448</v>
      </c>
      <c r="C283" s="10">
        <v>0.14091999999999999</v>
      </c>
      <c r="D283" s="14">
        <v>0.24082000000000001</v>
      </c>
      <c r="E283" s="10">
        <v>13118</v>
      </c>
      <c r="F283" s="10">
        <v>12108</v>
      </c>
      <c r="G283" s="10">
        <v>-2.7</v>
      </c>
    </row>
    <row r="284" spans="1:7" ht="15.75">
      <c r="A284" s="83"/>
      <c r="B284" s="32" t="s">
        <v>303</v>
      </c>
      <c r="C284" s="10">
        <v>0.17718999999999999</v>
      </c>
      <c r="D284" s="14">
        <v>0.28177999999999997</v>
      </c>
      <c r="E284" s="10">
        <v>2236</v>
      </c>
      <c r="F284" s="10">
        <v>1166.2</v>
      </c>
      <c r="G284" s="10">
        <v>-2.73</v>
      </c>
    </row>
    <row r="285" spans="1:7" ht="15.75">
      <c r="A285" s="83"/>
      <c r="B285" s="32" t="s">
        <v>449</v>
      </c>
      <c r="C285" s="10">
        <v>1</v>
      </c>
      <c r="D285" s="14">
        <v>1</v>
      </c>
      <c r="E285" s="10">
        <v>9847</v>
      </c>
      <c r="F285" s="10">
        <v>8699.5</v>
      </c>
      <c r="G285" s="10">
        <v>-2.76</v>
      </c>
    </row>
    <row r="286" spans="1:7" ht="15.75">
      <c r="A286" s="83"/>
      <c r="B286" s="32" t="s">
        <v>242</v>
      </c>
      <c r="C286" s="10">
        <v>0.97943999999999998</v>
      </c>
      <c r="D286" s="14">
        <v>0.98814999999999997</v>
      </c>
      <c r="E286" s="10">
        <v>6627.4</v>
      </c>
      <c r="F286" s="10">
        <v>5461.9</v>
      </c>
      <c r="G286" s="10">
        <v>-2.77</v>
      </c>
    </row>
    <row r="287" spans="1:7" ht="15.75">
      <c r="A287" s="83"/>
      <c r="B287" s="32" t="s">
        <v>450</v>
      </c>
      <c r="C287" s="10">
        <v>0.88515999999999995</v>
      </c>
      <c r="D287" s="14">
        <v>0.92981999999999998</v>
      </c>
      <c r="E287" s="10">
        <v>6836.2</v>
      </c>
      <c r="F287" s="10">
        <v>5641.6</v>
      </c>
      <c r="G287" s="10">
        <v>-2.78</v>
      </c>
    </row>
    <row r="288" spans="1:7" ht="15.75">
      <c r="A288" s="83"/>
      <c r="B288" s="32" t="s">
        <v>451</v>
      </c>
      <c r="C288" s="10">
        <v>0.71035999999999999</v>
      </c>
      <c r="D288" s="14">
        <v>0.80134000000000005</v>
      </c>
      <c r="E288" s="10">
        <v>4026.6</v>
      </c>
      <c r="F288" s="10">
        <v>2477.4</v>
      </c>
      <c r="G288" s="10">
        <v>-2.89</v>
      </c>
    </row>
    <row r="289" spans="1:7" ht="15.75">
      <c r="A289" s="83"/>
      <c r="B289" s="32" t="s">
        <v>452</v>
      </c>
      <c r="C289" s="10">
        <v>0.41115000000000002</v>
      </c>
      <c r="D289" s="14">
        <v>0.53193999999999997</v>
      </c>
      <c r="E289" s="10">
        <v>47883</v>
      </c>
      <c r="F289" s="10">
        <v>46247</v>
      </c>
      <c r="G289" s="10">
        <v>-2.91</v>
      </c>
    </row>
    <row r="290" spans="1:7" ht="15.75">
      <c r="A290" s="83"/>
      <c r="B290" s="32" t="s">
        <v>453</v>
      </c>
      <c r="C290" s="10">
        <v>0.10524</v>
      </c>
      <c r="D290" s="14">
        <v>0.19127</v>
      </c>
      <c r="E290" s="10">
        <v>20174</v>
      </c>
      <c r="F290" s="10">
        <v>18497</v>
      </c>
      <c r="G290" s="10">
        <v>-2.92</v>
      </c>
    </row>
    <row r="291" spans="1:7" ht="15.75">
      <c r="A291" s="83"/>
      <c r="B291" s="32" t="s">
        <v>294</v>
      </c>
      <c r="C291" s="10">
        <v>0.20768</v>
      </c>
      <c r="D291" s="14">
        <v>0.31705</v>
      </c>
      <c r="E291" s="10">
        <v>13465</v>
      </c>
      <c r="F291" s="10">
        <v>11708</v>
      </c>
      <c r="G291" s="10">
        <v>-2.94</v>
      </c>
    </row>
    <row r="292" spans="1:7" ht="15.75">
      <c r="A292" s="83"/>
      <c r="B292" s="32" t="s">
        <v>454</v>
      </c>
      <c r="C292" s="10">
        <v>3.9605000000000001E-2</v>
      </c>
      <c r="D292" s="14">
        <v>8.4127999999999994E-2</v>
      </c>
      <c r="E292" s="10">
        <v>2118.4</v>
      </c>
      <c r="F292" s="10">
        <v>243.05</v>
      </c>
      <c r="G292" s="10">
        <v>-2.97</v>
      </c>
    </row>
    <row r="293" spans="1:7" ht="15.75">
      <c r="A293" s="83"/>
      <c r="B293" s="32" t="s">
        <v>320</v>
      </c>
      <c r="C293" s="10">
        <v>0.57186000000000003</v>
      </c>
      <c r="D293" s="14">
        <v>0.68289999999999995</v>
      </c>
      <c r="E293" s="10">
        <v>4419.3999999999996</v>
      </c>
      <c r="F293" s="10">
        <v>2451.3000000000002</v>
      </c>
      <c r="G293" s="10">
        <v>-2.99</v>
      </c>
    </row>
    <row r="294" spans="1:7" ht="15.75">
      <c r="A294" s="83"/>
      <c r="B294" s="32" t="s">
        <v>455</v>
      </c>
      <c r="C294" s="10">
        <v>2.0412E-2</v>
      </c>
      <c r="D294" s="14">
        <v>5.6986000000000002E-2</v>
      </c>
      <c r="E294" s="10">
        <v>2955.8</v>
      </c>
      <c r="F294" s="10">
        <v>977.02</v>
      </c>
      <c r="G294" s="10">
        <v>-3</v>
      </c>
    </row>
    <row r="295" spans="1:7" ht="15.75">
      <c r="A295" s="83"/>
      <c r="B295" s="32" t="s">
        <v>456</v>
      </c>
      <c r="C295" s="10">
        <v>0.85736999999999997</v>
      </c>
      <c r="D295" s="14">
        <v>0.91320000000000001</v>
      </c>
      <c r="E295" s="10">
        <v>11529</v>
      </c>
      <c r="F295" s="10">
        <v>9461.7000000000007</v>
      </c>
      <c r="G295" s="10">
        <v>-3.01</v>
      </c>
    </row>
    <row r="296" spans="1:7" ht="15.75">
      <c r="A296" s="83"/>
      <c r="B296" s="32" t="s">
        <v>457</v>
      </c>
      <c r="C296" s="10">
        <v>0.22026000000000001</v>
      </c>
      <c r="D296" s="14">
        <v>0.33404</v>
      </c>
      <c r="E296" s="10">
        <v>15204</v>
      </c>
      <c r="F296" s="10">
        <v>13076</v>
      </c>
      <c r="G296" s="10">
        <v>-3.03</v>
      </c>
    </row>
    <row r="297" spans="1:7" ht="15.75">
      <c r="A297" s="83"/>
      <c r="B297" s="32" t="s">
        <v>249</v>
      </c>
      <c r="C297" s="10">
        <v>0.89788999999999997</v>
      </c>
      <c r="D297" s="14">
        <v>0.93039000000000005</v>
      </c>
      <c r="E297" s="10">
        <v>34122</v>
      </c>
      <c r="F297" s="10">
        <v>31936</v>
      </c>
      <c r="G297" s="10">
        <v>-3.04</v>
      </c>
    </row>
    <row r="298" spans="1:7" ht="15.75">
      <c r="A298" s="83"/>
      <c r="B298" s="32" t="s">
        <v>458</v>
      </c>
      <c r="C298" s="10">
        <v>2.4542000000000001E-2</v>
      </c>
      <c r="D298" s="14">
        <v>6.1759000000000001E-2</v>
      </c>
      <c r="E298" s="10">
        <v>2561</v>
      </c>
      <c r="F298" s="10">
        <v>61.063000000000002</v>
      </c>
      <c r="G298" s="10">
        <v>-3.1</v>
      </c>
    </row>
    <row r="299" spans="1:7" ht="15.75">
      <c r="A299" s="83"/>
      <c r="B299" s="32" t="s">
        <v>352</v>
      </c>
      <c r="C299" s="10">
        <v>0.36901</v>
      </c>
      <c r="D299" s="14">
        <v>0.49130000000000001</v>
      </c>
      <c r="E299" s="10">
        <v>13723</v>
      </c>
      <c r="F299" s="10">
        <v>11073</v>
      </c>
      <c r="G299" s="10">
        <v>-3.12</v>
      </c>
    </row>
    <row r="300" spans="1:7" ht="15.75">
      <c r="A300" s="83"/>
      <c r="B300" s="32" t="s">
        <v>459</v>
      </c>
      <c r="C300" s="10">
        <v>0.60187000000000002</v>
      </c>
      <c r="D300" s="14">
        <v>0.70194000000000001</v>
      </c>
      <c r="E300" s="10">
        <v>4567.5</v>
      </c>
      <c r="F300" s="10">
        <v>1947.5</v>
      </c>
      <c r="G300" s="10">
        <v>-3.12</v>
      </c>
    </row>
    <row r="301" spans="1:7" ht="15.75">
      <c r="A301" s="83"/>
      <c r="B301" s="32" t="s">
        <v>460</v>
      </c>
      <c r="C301" s="10">
        <v>0.85607</v>
      </c>
      <c r="D301" s="14">
        <v>0.91320000000000001</v>
      </c>
      <c r="E301" s="10">
        <v>5077.1000000000004</v>
      </c>
      <c r="F301" s="10">
        <v>2452.3000000000002</v>
      </c>
      <c r="G301" s="10">
        <v>-3.12</v>
      </c>
    </row>
    <row r="302" spans="1:7" ht="15.75">
      <c r="A302" s="83"/>
      <c r="B302" s="32" t="s">
        <v>461</v>
      </c>
      <c r="C302" s="10">
        <v>0.43880999999999998</v>
      </c>
      <c r="D302" s="14">
        <v>0.55076999999999998</v>
      </c>
      <c r="E302" s="10">
        <v>12602</v>
      </c>
      <c r="F302" s="10">
        <v>9861.2000000000007</v>
      </c>
      <c r="G302" s="10">
        <v>-3.14</v>
      </c>
    </row>
    <row r="303" spans="1:7" ht="15.75">
      <c r="A303" s="83"/>
      <c r="B303" s="32" t="s">
        <v>462</v>
      </c>
      <c r="C303" s="10">
        <v>3.3405999999999998E-2</v>
      </c>
      <c r="D303" s="14">
        <v>7.5743000000000005E-2</v>
      </c>
      <c r="E303" s="10">
        <v>3877.4</v>
      </c>
      <c r="F303" s="10">
        <v>986.4</v>
      </c>
      <c r="G303" s="10">
        <v>-3.16</v>
      </c>
    </row>
    <row r="304" spans="1:7" ht="15.75">
      <c r="A304" s="83"/>
      <c r="B304" s="32" t="s">
        <v>463</v>
      </c>
      <c r="C304" s="10">
        <v>0.75765000000000005</v>
      </c>
      <c r="D304" s="14">
        <v>0.84223999999999999</v>
      </c>
      <c r="E304" s="10">
        <v>6923.3</v>
      </c>
      <c r="F304" s="10">
        <v>3869.3</v>
      </c>
      <c r="G304" s="10">
        <v>-3.18</v>
      </c>
    </row>
    <row r="305" spans="1:7" ht="15.75">
      <c r="A305" s="83"/>
      <c r="B305" s="32" t="s">
        <v>297</v>
      </c>
      <c r="C305" s="10">
        <v>0.41060000000000002</v>
      </c>
      <c r="D305" s="14">
        <v>0.53193999999999997</v>
      </c>
      <c r="E305" s="10">
        <v>7350.5</v>
      </c>
      <c r="F305" s="10">
        <v>4236.8999999999996</v>
      </c>
      <c r="G305" s="10">
        <v>-3.19</v>
      </c>
    </row>
    <row r="306" spans="1:7" ht="15.75">
      <c r="A306" s="83"/>
      <c r="B306" s="32" t="s">
        <v>464</v>
      </c>
      <c r="C306" s="10">
        <v>0.19366</v>
      </c>
      <c r="D306" s="14">
        <v>0.29973</v>
      </c>
      <c r="E306" s="10">
        <v>5818.1</v>
      </c>
      <c r="F306" s="10">
        <v>1950.6</v>
      </c>
      <c r="G306" s="10">
        <v>-3.29</v>
      </c>
    </row>
    <row r="307" spans="1:7" ht="15.75">
      <c r="A307" s="83"/>
      <c r="B307" s="31" t="s">
        <v>343</v>
      </c>
      <c r="C307" s="10">
        <v>5.8995999999999996E-3</v>
      </c>
      <c r="D307" s="10">
        <v>2.0711E-2</v>
      </c>
      <c r="E307" s="10">
        <v>4281.1000000000004</v>
      </c>
      <c r="F307" s="10">
        <v>0</v>
      </c>
      <c r="G307" s="10">
        <v>-3.33</v>
      </c>
    </row>
    <row r="308" spans="1:7" ht="15.75">
      <c r="A308" s="83"/>
      <c r="B308" s="32" t="s">
        <v>276</v>
      </c>
      <c r="C308" s="10">
        <v>0.68128</v>
      </c>
      <c r="D308" s="14">
        <v>0.77619000000000005</v>
      </c>
      <c r="E308" s="10">
        <v>14171</v>
      </c>
      <c r="F308" s="10">
        <v>9885.7999999999993</v>
      </c>
      <c r="G308" s="10">
        <v>-3.33</v>
      </c>
    </row>
    <row r="309" spans="1:7" ht="15.75">
      <c r="A309" s="83"/>
      <c r="B309" s="32" t="s">
        <v>465</v>
      </c>
      <c r="C309" s="10">
        <v>0.4657</v>
      </c>
      <c r="D309" s="14">
        <v>0.57335999999999998</v>
      </c>
      <c r="E309" s="10">
        <v>10134</v>
      </c>
      <c r="F309" s="10">
        <v>5294.2</v>
      </c>
      <c r="G309" s="10">
        <v>-3.38</v>
      </c>
    </row>
    <row r="310" spans="1:7" ht="15.75">
      <c r="A310" s="83"/>
      <c r="B310" s="31" t="s">
        <v>342</v>
      </c>
      <c r="C310" s="10">
        <v>4.4793000000000003E-3</v>
      </c>
      <c r="D310" s="10">
        <v>1.7385999999999999E-2</v>
      </c>
      <c r="E310" s="10">
        <v>5035.2</v>
      </c>
      <c r="F310" s="10">
        <v>172.4</v>
      </c>
      <c r="G310" s="10">
        <v>-3.39</v>
      </c>
    </row>
    <row r="311" spans="1:7" ht="15.75">
      <c r="A311" s="83"/>
      <c r="B311" s="31" t="s">
        <v>466</v>
      </c>
      <c r="C311" s="10">
        <v>6.5085999999999998E-3</v>
      </c>
      <c r="D311" s="10">
        <v>2.1919000000000001E-2</v>
      </c>
      <c r="E311" s="10">
        <v>29972</v>
      </c>
      <c r="F311" s="10">
        <v>25018</v>
      </c>
      <c r="G311" s="10">
        <v>-3.39</v>
      </c>
    </row>
    <row r="312" spans="1:7" ht="15.75">
      <c r="A312" s="83"/>
      <c r="B312" s="31" t="s">
        <v>336</v>
      </c>
      <c r="C312" s="10">
        <v>1.7466000000000001E-3</v>
      </c>
      <c r="D312" s="10">
        <v>9.7557000000000008E-3</v>
      </c>
      <c r="E312" s="10">
        <v>5168.7</v>
      </c>
      <c r="F312" s="10">
        <v>0</v>
      </c>
      <c r="G312" s="10">
        <v>-3.41</v>
      </c>
    </row>
    <row r="313" spans="1:7" ht="15.75">
      <c r="A313" s="83"/>
      <c r="B313" s="32" t="s">
        <v>467</v>
      </c>
      <c r="C313" s="10">
        <v>0.77768000000000004</v>
      </c>
      <c r="D313" s="14">
        <v>0.85621000000000003</v>
      </c>
      <c r="E313" s="10">
        <v>13275</v>
      </c>
      <c r="F313" s="10">
        <v>8172.3</v>
      </c>
      <c r="G313" s="10">
        <v>-3.41</v>
      </c>
    </row>
    <row r="314" spans="1:7" ht="15.75">
      <c r="A314" s="83"/>
      <c r="B314" s="32" t="s">
        <v>468</v>
      </c>
      <c r="C314" s="10">
        <v>0.12928000000000001</v>
      </c>
      <c r="D314" s="14">
        <v>0.22950000000000001</v>
      </c>
      <c r="E314" s="10">
        <v>5888.4</v>
      </c>
      <c r="F314" s="10">
        <v>559.58000000000004</v>
      </c>
      <c r="G314" s="10">
        <v>-3.43</v>
      </c>
    </row>
    <row r="315" spans="1:7" ht="15.75">
      <c r="A315" s="83"/>
      <c r="B315" s="32" t="s">
        <v>469</v>
      </c>
      <c r="C315" s="10">
        <v>0.64276999999999995</v>
      </c>
      <c r="D315" s="14">
        <v>0.73967000000000005</v>
      </c>
      <c r="E315" s="10">
        <v>15354</v>
      </c>
      <c r="F315" s="10">
        <v>9573.4</v>
      </c>
      <c r="G315" s="10">
        <v>-3.46</v>
      </c>
    </row>
    <row r="316" spans="1:7" ht="15.75">
      <c r="A316" s="83"/>
      <c r="B316" s="32" t="s">
        <v>341</v>
      </c>
      <c r="C316" s="10">
        <v>3.3940999999999999E-2</v>
      </c>
      <c r="D316" s="14">
        <v>7.6202000000000006E-2</v>
      </c>
      <c r="E316" s="10">
        <v>6238.2</v>
      </c>
      <c r="F316" s="10">
        <v>163.44</v>
      </c>
      <c r="G316" s="10">
        <v>-3.48</v>
      </c>
    </row>
    <row r="317" spans="1:7" ht="15.75">
      <c r="A317" s="83"/>
      <c r="B317" s="32" t="s">
        <v>273</v>
      </c>
      <c r="C317" s="10">
        <v>0.13657</v>
      </c>
      <c r="D317" s="14">
        <v>0.23838000000000001</v>
      </c>
      <c r="E317" s="10">
        <v>149480</v>
      </c>
      <c r="F317" s="10">
        <v>143250</v>
      </c>
      <c r="G317" s="10">
        <v>-3.49</v>
      </c>
    </row>
    <row r="318" spans="1:7" ht="15.75">
      <c r="A318" s="83"/>
      <c r="B318" s="32" t="s">
        <v>296</v>
      </c>
      <c r="C318" s="10">
        <v>8.5412000000000002E-2</v>
      </c>
      <c r="D318" s="14">
        <v>0.15901999999999999</v>
      </c>
      <c r="E318" s="10">
        <v>7357.1</v>
      </c>
      <c r="F318" s="10">
        <v>856.82</v>
      </c>
      <c r="G318" s="10">
        <v>-3.51</v>
      </c>
    </row>
    <row r="319" spans="1:7" ht="15.75">
      <c r="A319" s="83"/>
      <c r="B319" s="31" t="s">
        <v>470</v>
      </c>
      <c r="C319" s="10">
        <v>1.7466000000000001E-3</v>
      </c>
      <c r="D319" s="10">
        <v>9.7557000000000008E-3</v>
      </c>
      <c r="E319" s="10">
        <v>6936.1</v>
      </c>
      <c r="F319" s="10">
        <v>0</v>
      </c>
      <c r="G319" s="10">
        <v>-3.54</v>
      </c>
    </row>
    <row r="320" spans="1:7" ht="15.75">
      <c r="A320" s="83"/>
      <c r="B320" s="31" t="s">
        <v>350</v>
      </c>
      <c r="C320" s="10">
        <v>1.1991999999999999E-2</v>
      </c>
      <c r="D320" s="10">
        <v>3.7109000000000003E-2</v>
      </c>
      <c r="E320" s="10">
        <v>8081.9</v>
      </c>
      <c r="F320" s="10">
        <v>1145.0999999999999</v>
      </c>
      <c r="G320" s="10">
        <v>-3.54</v>
      </c>
    </row>
    <row r="321" spans="1:7" ht="15.75">
      <c r="A321" s="83"/>
      <c r="B321" s="32" t="s">
        <v>308</v>
      </c>
      <c r="C321" s="10">
        <v>0.36320000000000002</v>
      </c>
      <c r="D321" s="14">
        <v>0.48638999999999999</v>
      </c>
      <c r="E321" s="10">
        <v>9364</v>
      </c>
      <c r="F321" s="10">
        <v>2296.5</v>
      </c>
      <c r="G321" s="10">
        <v>-3.55</v>
      </c>
    </row>
    <row r="322" spans="1:7" ht="15.75">
      <c r="A322" s="83"/>
      <c r="B322" s="32" t="s">
        <v>471</v>
      </c>
      <c r="C322" s="10">
        <v>0.29249000000000003</v>
      </c>
      <c r="D322" s="14">
        <v>0.41687000000000002</v>
      </c>
      <c r="E322" s="10">
        <v>25032</v>
      </c>
      <c r="F322" s="10">
        <v>17573</v>
      </c>
      <c r="G322" s="10">
        <v>-3.57</v>
      </c>
    </row>
    <row r="323" spans="1:7" ht="15.75">
      <c r="A323" s="83"/>
      <c r="B323" s="32" t="s">
        <v>472</v>
      </c>
      <c r="C323" s="10">
        <v>0.13944000000000001</v>
      </c>
      <c r="D323" s="14">
        <v>0.24009</v>
      </c>
      <c r="E323" s="10">
        <v>8341.7999999999993</v>
      </c>
      <c r="F323" s="10">
        <v>665.04</v>
      </c>
      <c r="G323" s="10">
        <v>-3.58</v>
      </c>
    </row>
    <row r="324" spans="1:7" ht="15.75">
      <c r="A324" s="83"/>
      <c r="B324" s="32" t="s">
        <v>301</v>
      </c>
      <c r="C324" s="10">
        <v>0.4657</v>
      </c>
      <c r="D324" s="14">
        <v>0.57335999999999998</v>
      </c>
      <c r="E324" s="10">
        <v>11823</v>
      </c>
      <c r="F324" s="10">
        <v>2987.7</v>
      </c>
      <c r="G324" s="10">
        <v>-3.65</v>
      </c>
    </row>
    <row r="325" spans="1:7" ht="15.75">
      <c r="A325" s="83"/>
      <c r="B325" s="31" t="s">
        <v>313</v>
      </c>
      <c r="C325" s="10">
        <v>1.0349999999999999E-3</v>
      </c>
      <c r="D325" s="10">
        <v>7.7175000000000004E-3</v>
      </c>
      <c r="E325" s="10">
        <v>10118</v>
      </c>
      <c r="F325" s="10">
        <v>122.13</v>
      </c>
      <c r="G325" s="10">
        <v>-3.7</v>
      </c>
    </row>
    <row r="326" spans="1:7" ht="15.75">
      <c r="A326" s="83"/>
      <c r="B326" s="31" t="s">
        <v>332</v>
      </c>
      <c r="C326" s="10">
        <v>8.5997999999999995E-3</v>
      </c>
      <c r="D326" s="10">
        <v>2.7352000000000001E-2</v>
      </c>
      <c r="E326" s="10">
        <v>10157</v>
      </c>
      <c r="F326" s="10">
        <v>0</v>
      </c>
      <c r="G326" s="10">
        <v>-3.71</v>
      </c>
    </row>
    <row r="327" spans="1:7" ht="15.75">
      <c r="A327" s="83"/>
      <c r="B327" s="32" t="s">
        <v>305</v>
      </c>
      <c r="C327" s="10">
        <v>0.97951999999999995</v>
      </c>
      <c r="D327" s="14">
        <v>0.98814999999999997</v>
      </c>
      <c r="E327" s="10">
        <v>29713</v>
      </c>
      <c r="F327" s="10">
        <v>19525</v>
      </c>
      <c r="G327" s="10">
        <v>-3.71</v>
      </c>
    </row>
    <row r="328" spans="1:7" ht="15.75">
      <c r="A328" s="83"/>
      <c r="B328" s="31" t="s">
        <v>354</v>
      </c>
      <c r="C328" s="10">
        <v>1.7466000000000001E-3</v>
      </c>
      <c r="D328" s="10">
        <v>9.7557000000000008E-3</v>
      </c>
      <c r="E328" s="10">
        <v>10572</v>
      </c>
      <c r="F328" s="10">
        <v>0</v>
      </c>
      <c r="G328" s="10">
        <v>-3.72</v>
      </c>
    </row>
    <row r="329" spans="1:7" ht="15.75">
      <c r="A329" s="83"/>
      <c r="B329" s="32" t="s">
        <v>315</v>
      </c>
      <c r="C329" s="10">
        <v>0.86860999999999999</v>
      </c>
      <c r="D329" s="14">
        <v>0.91664999999999996</v>
      </c>
      <c r="E329" s="10">
        <v>11734</v>
      </c>
      <c r="F329" s="10">
        <v>1317.8</v>
      </c>
      <c r="G329" s="10">
        <v>-3.72</v>
      </c>
    </row>
    <row r="330" spans="1:7" ht="15.75">
      <c r="A330" s="83"/>
      <c r="B330" s="32" t="s">
        <v>473</v>
      </c>
      <c r="C330" s="10">
        <v>2.4913000000000001E-2</v>
      </c>
      <c r="D330" s="14">
        <v>6.2010999999999997E-2</v>
      </c>
      <c r="E330" s="10">
        <v>15220</v>
      </c>
      <c r="F330" s="10">
        <v>3701.9</v>
      </c>
      <c r="G330" s="10">
        <v>-3.76</v>
      </c>
    </row>
    <row r="331" spans="1:7" ht="15.75">
      <c r="A331" s="83"/>
      <c r="B331" s="31" t="s">
        <v>474</v>
      </c>
      <c r="C331" s="10">
        <v>7.1619999999999995E-4</v>
      </c>
      <c r="D331" s="10">
        <v>6.3080000000000002E-3</v>
      </c>
      <c r="E331" s="10">
        <v>12018</v>
      </c>
      <c r="F331" s="10">
        <v>0</v>
      </c>
      <c r="G331" s="10">
        <v>-3.78</v>
      </c>
    </row>
    <row r="332" spans="1:7" ht="15.75">
      <c r="A332" s="83"/>
      <c r="B332" s="32" t="s">
        <v>475</v>
      </c>
      <c r="C332" s="10">
        <v>0.68491000000000002</v>
      </c>
      <c r="D332" s="14">
        <v>0.77646000000000004</v>
      </c>
      <c r="E332" s="10">
        <v>13604</v>
      </c>
      <c r="F332" s="10">
        <v>1618.9</v>
      </c>
      <c r="G332" s="10">
        <v>-3.78</v>
      </c>
    </row>
    <row r="333" spans="1:7" ht="15.75">
      <c r="A333" s="83"/>
      <c r="B333" s="32" t="s">
        <v>236</v>
      </c>
      <c r="C333" s="10">
        <v>0.89788000000000001</v>
      </c>
      <c r="D333" s="14">
        <v>0.93039000000000005</v>
      </c>
      <c r="E333" s="10">
        <v>65309</v>
      </c>
      <c r="F333" s="10">
        <v>53225</v>
      </c>
      <c r="G333" s="10">
        <v>-3.78</v>
      </c>
    </row>
    <row r="334" spans="1:7" ht="15.75">
      <c r="A334" s="83"/>
      <c r="B334" s="32" t="s">
        <v>476</v>
      </c>
      <c r="C334" s="10">
        <v>0.20452999999999999</v>
      </c>
      <c r="D334" s="14">
        <v>0.31435000000000002</v>
      </c>
      <c r="E334" s="10">
        <v>13576</v>
      </c>
      <c r="F334" s="10">
        <v>587.05999999999995</v>
      </c>
      <c r="G334" s="10">
        <v>-3.81</v>
      </c>
    </row>
    <row r="335" spans="1:7" ht="15.75">
      <c r="A335" s="83"/>
      <c r="B335" s="32" t="s">
        <v>477</v>
      </c>
      <c r="C335" s="10">
        <v>2.7630999999999999E-2</v>
      </c>
      <c r="D335" s="14">
        <v>6.5910999999999997E-2</v>
      </c>
      <c r="E335" s="10">
        <v>22138</v>
      </c>
      <c r="F335" s="10">
        <v>7492.4</v>
      </c>
      <c r="G335" s="10">
        <v>-3.86</v>
      </c>
    </row>
    <row r="336" spans="1:7" ht="15.75">
      <c r="A336" s="83"/>
      <c r="B336" s="32" t="s">
        <v>478</v>
      </c>
      <c r="C336" s="10">
        <v>0.42621999999999999</v>
      </c>
      <c r="D336" s="14">
        <v>0.54500000000000004</v>
      </c>
      <c r="E336" s="10">
        <v>62184</v>
      </c>
      <c r="F336" s="10">
        <v>45681</v>
      </c>
      <c r="G336" s="10">
        <v>-3.92</v>
      </c>
    </row>
    <row r="337" spans="1:7" ht="15.75">
      <c r="A337" s="83"/>
      <c r="B337" s="32" t="s">
        <v>243</v>
      </c>
      <c r="C337" s="10">
        <v>0.19053999999999999</v>
      </c>
      <c r="D337" s="14">
        <v>0.29955999999999999</v>
      </c>
      <c r="E337" s="10">
        <v>29911</v>
      </c>
      <c r="F337" s="10">
        <v>12338</v>
      </c>
      <c r="G337" s="10">
        <v>-3.94</v>
      </c>
    </row>
    <row r="338" spans="1:7" ht="15.75">
      <c r="A338" s="83"/>
      <c r="B338" s="32" t="s">
        <v>479</v>
      </c>
      <c r="C338" s="10">
        <v>0.55496000000000001</v>
      </c>
      <c r="D338" s="14">
        <v>0.66886999999999996</v>
      </c>
      <c r="E338" s="10">
        <v>47966</v>
      </c>
      <c r="F338" s="10">
        <v>29549</v>
      </c>
      <c r="G338" s="10">
        <v>-3.96</v>
      </c>
    </row>
    <row r="339" spans="1:7" ht="15.75">
      <c r="A339" s="83"/>
      <c r="B339" s="32" t="s">
        <v>327</v>
      </c>
      <c r="C339" s="10">
        <v>0.15049000000000001</v>
      </c>
      <c r="D339" s="14">
        <v>0.24793999999999999</v>
      </c>
      <c r="E339" s="10">
        <v>25867</v>
      </c>
      <c r="F339" s="10">
        <v>7069.2</v>
      </c>
      <c r="G339" s="10">
        <v>-3.97</v>
      </c>
    </row>
    <row r="340" spans="1:7" ht="15.75">
      <c r="A340" s="83"/>
      <c r="B340" s="32" t="s">
        <v>324</v>
      </c>
      <c r="C340" s="10">
        <v>0.77768999999999999</v>
      </c>
      <c r="D340" s="14">
        <v>0.85621000000000003</v>
      </c>
      <c r="E340" s="10">
        <v>93812</v>
      </c>
      <c r="F340" s="10">
        <v>73284</v>
      </c>
      <c r="G340" s="10">
        <v>-4.01</v>
      </c>
    </row>
    <row r="341" spans="1:7" ht="15.75">
      <c r="A341" s="83"/>
      <c r="B341" s="32" t="s">
        <v>345</v>
      </c>
      <c r="C341" s="10">
        <v>0.47111999999999998</v>
      </c>
      <c r="D341" s="14">
        <v>0.57694000000000001</v>
      </c>
      <c r="E341" s="10">
        <v>85084</v>
      </c>
      <c r="F341" s="10">
        <v>64198</v>
      </c>
      <c r="G341" s="10">
        <v>-4.0199999999999996</v>
      </c>
    </row>
    <row r="342" spans="1:7" ht="15.75">
      <c r="A342" s="83"/>
      <c r="B342" s="31" t="s">
        <v>480</v>
      </c>
      <c r="C342" s="10">
        <v>2.6608999999999999E-3</v>
      </c>
      <c r="D342" s="10">
        <v>1.2187E-2</v>
      </c>
      <c r="E342" s="10">
        <v>26228</v>
      </c>
      <c r="F342" s="10">
        <v>0</v>
      </c>
      <c r="G342" s="10">
        <v>-4.12</v>
      </c>
    </row>
    <row r="343" spans="1:7" ht="15.75">
      <c r="A343" s="83"/>
      <c r="B343" s="32" t="s">
        <v>331</v>
      </c>
      <c r="C343" s="10">
        <v>0.83194000000000001</v>
      </c>
      <c r="D343" s="14">
        <v>0.90290999999999999</v>
      </c>
      <c r="E343" s="10">
        <v>29596</v>
      </c>
      <c r="F343" s="10">
        <v>1781</v>
      </c>
      <c r="G343" s="10">
        <v>-4.1399999999999997</v>
      </c>
    </row>
    <row r="344" spans="1:7" ht="15.75">
      <c r="A344" s="83"/>
      <c r="B344" s="31" t="s">
        <v>325</v>
      </c>
      <c r="C344" s="10">
        <v>1.8238999999999999E-4</v>
      </c>
      <c r="D344" s="10">
        <v>1.9777000000000002E-3</v>
      </c>
      <c r="E344" s="10">
        <v>29736</v>
      </c>
      <c r="F344" s="10">
        <v>189.58</v>
      </c>
      <c r="G344" s="10">
        <v>-4.17</v>
      </c>
    </row>
    <row r="345" spans="1:7" ht="15.75">
      <c r="A345" s="83"/>
      <c r="B345" s="31" t="s">
        <v>481</v>
      </c>
      <c r="C345" s="10">
        <v>3.9912999999999997E-3</v>
      </c>
      <c r="D345" s="10">
        <v>1.6618000000000001E-2</v>
      </c>
      <c r="E345" s="10">
        <v>32031</v>
      </c>
      <c r="F345" s="10">
        <v>0</v>
      </c>
      <c r="G345" s="10">
        <v>-4.2</v>
      </c>
    </row>
    <row r="346" spans="1:7" ht="15.75">
      <c r="A346" s="83"/>
      <c r="B346" s="31" t="s">
        <v>351</v>
      </c>
      <c r="C346" s="10">
        <v>8.2340999999999994E-3</v>
      </c>
      <c r="D346" s="10">
        <v>2.6557999999999998E-2</v>
      </c>
      <c r="E346" s="10">
        <v>32301</v>
      </c>
      <c r="F346" s="10">
        <v>671.7</v>
      </c>
      <c r="G346" s="10">
        <v>-4.2</v>
      </c>
    </row>
    <row r="347" spans="1:7" ht="15.75">
      <c r="A347" s="83"/>
      <c r="B347" s="32" t="s">
        <v>253</v>
      </c>
      <c r="C347" s="10">
        <v>0.29264000000000001</v>
      </c>
      <c r="D347" s="14">
        <v>0.41687000000000002</v>
      </c>
      <c r="E347" s="10">
        <v>103470</v>
      </c>
      <c r="F347" s="10">
        <v>68345</v>
      </c>
      <c r="G347" s="10">
        <v>-4.24</v>
      </c>
    </row>
    <row r="348" spans="1:7" ht="15.75">
      <c r="A348" s="83"/>
      <c r="B348" s="31" t="s">
        <v>482</v>
      </c>
      <c r="C348" s="10">
        <v>2.6608999999999999E-3</v>
      </c>
      <c r="D348" s="10">
        <v>1.2187E-2</v>
      </c>
      <c r="E348" s="10">
        <v>45792</v>
      </c>
      <c r="F348" s="10">
        <v>0</v>
      </c>
      <c r="G348" s="10">
        <v>-4.3600000000000003</v>
      </c>
    </row>
    <row r="349" spans="1:7" ht="15.75">
      <c r="A349" s="83"/>
      <c r="B349" s="32" t="s">
        <v>323</v>
      </c>
      <c r="C349" s="10">
        <v>0.92732999999999999</v>
      </c>
      <c r="D349" s="14">
        <v>0.95228000000000002</v>
      </c>
      <c r="E349" s="10">
        <v>52798</v>
      </c>
      <c r="F349" s="10">
        <v>2913.8</v>
      </c>
      <c r="G349" s="10">
        <v>-4.4000000000000004</v>
      </c>
    </row>
    <row r="350" spans="1:7" ht="15.75">
      <c r="A350" s="83"/>
      <c r="B350" s="31" t="s">
        <v>348</v>
      </c>
      <c r="C350" s="10">
        <v>3.7280999999999998E-3</v>
      </c>
      <c r="D350" s="10">
        <v>1.6108000000000001E-2</v>
      </c>
      <c r="E350" s="10">
        <v>62589</v>
      </c>
      <c r="F350" s="10">
        <v>7927.2</v>
      </c>
      <c r="G350" s="10">
        <v>-4.4400000000000004</v>
      </c>
    </row>
    <row r="351" spans="1:7" ht="15.75">
      <c r="A351" s="83"/>
      <c r="B351" s="32" t="s">
        <v>265</v>
      </c>
      <c r="C351" s="10">
        <v>0.30457000000000001</v>
      </c>
      <c r="D351" s="14">
        <v>0.42788999999999999</v>
      </c>
      <c r="E351" s="10">
        <v>140210</v>
      </c>
      <c r="F351" s="10">
        <v>60680</v>
      </c>
      <c r="G351" s="10">
        <v>-4.5999999999999996</v>
      </c>
    </row>
    <row r="352" spans="1:7" ht="15.75">
      <c r="A352" s="83"/>
      <c r="B352" s="31" t="s">
        <v>333</v>
      </c>
      <c r="C352" s="10">
        <v>8.4448000000000002E-5</v>
      </c>
      <c r="D352" s="10">
        <v>1.4875999999999999E-3</v>
      </c>
      <c r="E352" s="10">
        <v>83270</v>
      </c>
      <c r="F352" s="10">
        <v>178.36</v>
      </c>
      <c r="G352" s="10">
        <v>-4.62</v>
      </c>
    </row>
    <row r="353" spans="1:7" ht="15.75">
      <c r="A353" s="83"/>
      <c r="B353" s="31" t="s">
        <v>357</v>
      </c>
      <c r="C353" s="10">
        <v>7.7457000000000003E-4</v>
      </c>
      <c r="D353" s="10">
        <v>6.5694999999999998E-3</v>
      </c>
      <c r="E353" s="10">
        <v>96761</v>
      </c>
      <c r="F353" s="10">
        <v>2970.1</v>
      </c>
      <c r="G353" s="10">
        <v>-4.67</v>
      </c>
    </row>
    <row r="354" spans="1:7" ht="15.75">
      <c r="A354" s="83"/>
      <c r="B354" s="31" t="s">
        <v>326</v>
      </c>
      <c r="C354" s="10">
        <v>6.4406000000000003E-3</v>
      </c>
      <c r="D354" s="10">
        <v>2.1919000000000001E-2</v>
      </c>
      <c r="E354" s="10">
        <v>93726</v>
      </c>
      <c r="F354" s="10">
        <v>106.73</v>
      </c>
      <c r="G354" s="10">
        <v>-4.67</v>
      </c>
    </row>
    <row r="355" spans="1:7" ht="15.75">
      <c r="A355" s="83"/>
      <c r="B355" s="32" t="s">
        <v>483</v>
      </c>
      <c r="C355" s="10">
        <v>3.3123E-2</v>
      </c>
      <c r="D355" s="14">
        <v>7.5743000000000005E-2</v>
      </c>
      <c r="E355" s="10">
        <v>143020</v>
      </c>
      <c r="F355" s="10">
        <v>50402</v>
      </c>
      <c r="G355" s="10">
        <v>-4.67</v>
      </c>
    </row>
    <row r="356" spans="1:7" ht="15.75">
      <c r="A356" s="83"/>
      <c r="B356" s="32" t="s">
        <v>228</v>
      </c>
      <c r="C356" s="10">
        <v>0.11743000000000001</v>
      </c>
      <c r="D356" s="14">
        <v>0.21174999999999999</v>
      </c>
      <c r="E356" s="10">
        <v>358150</v>
      </c>
      <c r="F356" s="10">
        <v>262410</v>
      </c>
      <c r="G356" s="10">
        <v>-4.68</v>
      </c>
    </row>
    <row r="357" spans="1:7" ht="15.75">
      <c r="A357" s="83"/>
      <c r="B357" s="31" t="s">
        <v>344</v>
      </c>
      <c r="C357" s="10">
        <v>1.0447E-3</v>
      </c>
      <c r="D357" s="10">
        <v>7.7175000000000004E-3</v>
      </c>
      <c r="E357" s="10">
        <v>125430</v>
      </c>
      <c r="F357" s="10">
        <v>908.26</v>
      </c>
      <c r="G357" s="10">
        <v>-4.79</v>
      </c>
    </row>
    <row r="358" spans="1:7" ht="15.75">
      <c r="A358" s="83"/>
      <c r="B358" s="31" t="s">
        <v>484</v>
      </c>
      <c r="C358" s="10">
        <v>1.6123E-4</v>
      </c>
      <c r="D358" s="10">
        <v>1.9433E-3</v>
      </c>
      <c r="E358" s="10">
        <v>130130</v>
      </c>
      <c r="F358" s="10">
        <v>1314.6</v>
      </c>
      <c r="G358" s="10">
        <v>-4.8099999999999996</v>
      </c>
    </row>
    <row r="359" spans="1:7" ht="15.75">
      <c r="A359" s="83"/>
      <c r="B359" s="32" t="s">
        <v>346</v>
      </c>
      <c r="C359" s="10">
        <v>0.22769</v>
      </c>
      <c r="D359" s="14">
        <v>0.34161999999999998</v>
      </c>
      <c r="E359" s="10">
        <v>216020</v>
      </c>
      <c r="F359" s="10">
        <v>81588</v>
      </c>
      <c r="G359" s="10">
        <v>-4.83</v>
      </c>
    </row>
    <row r="360" spans="1:7" ht="15.75">
      <c r="A360" s="83"/>
      <c r="B360" s="32" t="s">
        <v>337</v>
      </c>
      <c r="C360" s="10">
        <v>0.55491999999999997</v>
      </c>
      <c r="D360" s="14">
        <v>0.66886999999999996</v>
      </c>
      <c r="E360" s="10">
        <v>203230</v>
      </c>
      <c r="F360" s="10">
        <v>45514</v>
      </c>
      <c r="G360" s="10">
        <v>-4.9000000000000004</v>
      </c>
    </row>
    <row r="361" spans="1:7" ht="15.75">
      <c r="A361" s="83"/>
      <c r="B361" s="31" t="s">
        <v>281</v>
      </c>
      <c r="C361" s="10">
        <v>1.3956000000000001E-3</v>
      </c>
      <c r="D361" s="10">
        <v>9.1123000000000003E-3</v>
      </c>
      <c r="E361" s="10">
        <v>222940</v>
      </c>
      <c r="F361" s="10">
        <v>51450</v>
      </c>
      <c r="G361" s="10">
        <v>-4.93</v>
      </c>
    </row>
    <row r="362" spans="1:7" ht="15.75">
      <c r="A362" s="83"/>
      <c r="B362" s="31" t="s">
        <v>485</v>
      </c>
      <c r="C362" s="10">
        <v>2.0772E-3</v>
      </c>
      <c r="D362" s="10">
        <v>1.1062000000000001E-2</v>
      </c>
      <c r="E362" s="10">
        <v>289900</v>
      </c>
      <c r="F362" s="10">
        <v>195.27</v>
      </c>
      <c r="G362" s="10">
        <v>-5.16</v>
      </c>
    </row>
    <row r="363" spans="1:7" ht="15.75">
      <c r="A363" s="83"/>
      <c r="B363" s="31" t="s">
        <v>347</v>
      </c>
      <c r="C363" s="10">
        <v>1.3741E-2</v>
      </c>
      <c r="D363" s="10">
        <v>4.1403000000000002E-2</v>
      </c>
      <c r="E363" s="10">
        <v>627180</v>
      </c>
      <c r="F363" s="10">
        <v>164530</v>
      </c>
      <c r="G363" s="10">
        <v>-5.36</v>
      </c>
    </row>
    <row r="364" spans="1:7" ht="15.75">
      <c r="A364" s="83"/>
      <c r="B364" s="31" t="s">
        <v>358</v>
      </c>
      <c r="C364" s="10">
        <v>5.1332000000000001E-3</v>
      </c>
      <c r="D364" s="10">
        <v>1.8960000000000001E-2</v>
      </c>
      <c r="E364" s="10">
        <v>496060</v>
      </c>
      <c r="F364" s="10">
        <v>3292</v>
      </c>
      <c r="G364" s="10">
        <v>-5.39</v>
      </c>
    </row>
    <row r="365" spans="1:7" ht="15.75">
      <c r="A365" s="84"/>
      <c r="B365" s="35" t="s">
        <v>355</v>
      </c>
      <c r="C365" s="15">
        <v>2.4567E-3</v>
      </c>
      <c r="D365" s="15">
        <v>1.197E-2</v>
      </c>
      <c r="E365" s="15">
        <v>1359900</v>
      </c>
      <c r="F365" s="15">
        <v>85091</v>
      </c>
      <c r="G365" s="15">
        <v>-5.8</v>
      </c>
    </row>
    <row r="366" spans="1:7" ht="15.75">
      <c r="A366" s="17" t="s">
        <v>486</v>
      </c>
      <c r="B366" s="30"/>
      <c r="C366" s="28"/>
      <c r="D366" s="28"/>
      <c r="E366" s="28"/>
      <c r="F366" s="28"/>
      <c r="G366" s="28"/>
    </row>
  </sheetData>
  <mergeCells count="3">
    <mergeCell ref="A1:G1"/>
    <mergeCell ref="A3:A136"/>
    <mergeCell ref="A137:A365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56"/>
  <sheetViews>
    <sheetView workbookViewId="0">
      <selection sqref="A1:J1"/>
    </sheetView>
  </sheetViews>
  <sheetFormatPr defaultColWidth="10.7109375" defaultRowHeight="15"/>
  <cols>
    <col min="1" max="1" width="7.7109375" style="1" customWidth="1"/>
    <col min="2" max="2" width="10.7109375" style="2" customWidth="1"/>
    <col min="3" max="3" width="10.7109375" style="3" customWidth="1"/>
    <col min="4" max="5" width="16.42578125" style="2" customWidth="1"/>
    <col min="6" max="10" width="26.42578125" style="2" customWidth="1"/>
    <col min="11" max="11" width="10.7109375" customWidth="1"/>
  </cols>
  <sheetData>
    <row r="1" spans="1:10" ht="15.75">
      <c r="A1" s="88" t="s">
        <v>487</v>
      </c>
      <c r="B1" s="89"/>
      <c r="C1" s="89"/>
      <c r="D1" s="89"/>
      <c r="E1" s="89"/>
      <c r="F1" s="89"/>
      <c r="G1" s="89"/>
      <c r="H1" s="89"/>
      <c r="I1" s="89"/>
      <c r="J1" s="89"/>
    </row>
    <row r="2" spans="1:10" ht="31.5">
      <c r="A2" s="4" t="s">
        <v>488</v>
      </c>
      <c r="B2" s="4" t="s">
        <v>489</v>
      </c>
      <c r="C2" s="4" t="s">
        <v>490</v>
      </c>
      <c r="D2" s="4" t="s">
        <v>491</v>
      </c>
      <c r="E2" s="4" t="s">
        <v>492</v>
      </c>
      <c r="F2" s="4" t="s">
        <v>493</v>
      </c>
      <c r="G2" s="4" t="s">
        <v>494</v>
      </c>
      <c r="H2" s="4" t="s">
        <v>495</v>
      </c>
      <c r="I2" s="4" t="s">
        <v>496</v>
      </c>
      <c r="J2" s="4" t="s">
        <v>194</v>
      </c>
    </row>
    <row r="3" spans="1:10" ht="15.75">
      <c r="A3" s="90" t="s">
        <v>186</v>
      </c>
      <c r="B3" s="5" t="s">
        <v>497</v>
      </c>
      <c r="C3" s="6">
        <v>6.4000000000000001E-2</v>
      </c>
      <c r="D3" s="5" t="s">
        <v>498</v>
      </c>
      <c r="E3" s="5" t="s">
        <v>211</v>
      </c>
      <c r="F3" s="5" t="s">
        <v>499</v>
      </c>
      <c r="G3" s="5" t="s">
        <v>500</v>
      </c>
      <c r="H3" s="5" t="s">
        <v>501</v>
      </c>
      <c r="I3" s="5" t="s">
        <v>502</v>
      </c>
      <c r="J3" s="5" t="s">
        <v>502</v>
      </c>
    </row>
    <row r="4" spans="1:10" ht="15.75">
      <c r="A4" s="90"/>
      <c r="B4" s="5" t="s">
        <v>503</v>
      </c>
      <c r="C4" s="6">
        <v>5.0999999999999997E-2</v>
      </c>
      <c r="D4" s="5" t="s">
        <v>498</v>
      </c>
      <c r="E4" s="5" t="s">
        <v>211</v>
      </c>
      <c r="F4" s="5" t="s">
        <v>504</v>
      </c>
      <c r="G4" s="5" t="s">
        <v>505</v>
      </c>
      <c r="H4" s="5" t="s">
        <v>506</v>
      </c>
      <c r="I4" s="5" t="s">
        <v>356</v>
      </c>
      <c r="J4" s="5" t="s">
        <v>507</v>
      </c>
    </row>
    <row r="5" spans="1:10" ht="15.75">
      <c r="A5" s="90"/>
      <c r="B5" s="5" t="s">
        <v>508</v>
      </c>
      <c r="C5" s="6">
        <v>0.05</v>
      </c>
      <c r="D5" s="5" t="s">
        <v>498</v>
      </c>
      <c r="E5" s="5" t="s">
        <v>211</v>
      </c>
      <c r="F5" s="5" t="s">
        <v>504</v>
      </c>
      <c r="G5" s="5" t="s">
        <v>505</v>
      </c>
      <c r="H5" s="5" t="s">
        <v>506</v>
      </c>
      <c r="I5" s="5" t="s">
        <v>356</v>
      </c>
      <c r="J5" s="5" t="s">
        <v>509</v>
      </c>
    </row>
    <row r="6" spans="1:10" ht="15.75">
      <c r="A6" s="90"/>
      <c r="B6" s="5" t="s">
        <v>510</v>
      </c>
      <c r="C6" s="6">
        <v>4.5999999999999999E-2</v>
      </c>
      <c r="D6" s="5" t="s">
        <v>498</v>
      </c>
      <c r="E6" s="5" t="s">
        <v>211</v>
      </c>
      <c r="F6" s="5" t="s">
        <v>499</v>
      </c>
      <c r="G6" s="5" t="s">
        <v>500</v>
      </c>
      <c r="H6" s="5" t="s">
        <v>501</v>
      </c>
      <c r="I6" s="5" t="s">
        <v>502</v>
      </c>
      <c r="J6" s="5" t="s">
        <v>502</v>
      </c>
    </row>
    <row r="7" spans="1:10" ht="15.75">
      <c r="A7" s="90"/>
      <c r="B7" s="5" t="s">
        <v>511</v>
      </c>
      <c r="C7" s="6">
        <v>2.4E-2</v>
      </c>
      <c r="D7" s="5" t="s">
        <v>498</v>
      </c>
      <c r="E7" s="5" t="s">
        <v>213</v>
      </c>
      <c r="F7" s="5" t="s">
        <v>512</v>
      </c>
      <c r="G7" s="5" t="s">
        <v>513</v>
      </c>
      <c r="H7" s="5" t="s">
        <v>514</v>
      </c>
      <c r="I7" s="5" t="s">
        <v>357</v>
      </c>
      <c r="J7" s="5" t="s">
        <v>515</v>
      </c>
    </row>
    <row r="8" spans="1:10" ht="15.75">
      <c r="A8" s="90"/>
      <c r="B8" s="5" t="s">
        <v>516</v>
      </c>
      <c r="C8" s="6">
        <v>2.4E-2</v>
      </c>
      <c r="D8" s="5" t="s">
        <v>498</v>
      </c>
      <c r="E8" s="5" t="s">
        <v>212</v>
      </c>
      <c r="F8" s="5" t="s">
        <v>517</v>
      </c>
      <c r="G8" s="5" t="s">
        <v>518</v>
      </c>
      <c r="H8" s="5" t="s">
        <v>519</v>
      </c>
      <c r="I8" s="5" t="s">
        <v>355</v>
      </c>
      <c r="J8" s="5" t="s">
        <v>520</v>
      </c>
    </row>
    <row r="9" spans="1:10" ht="15.75">
      <c r="A9" s="90"/>
      <c r="B9" s="5" t="s">
        <v>521</v>
      </c>
      <c r="C9" s="6">
        <v>2.3E-2</v>
      </c>
      <c r="D9" s="5" t="s">
        <v>498</v>
      </c>
      <c r="E9" s="5" t="s">
        <v>211</v>
      </c>
      <c r="F9" s="5" t="s">
        <v>522</v>
      </c>
      <c r="G9" s="5" t="s">
        <v>523</v>
      </c>
      <c r="H9" s="5" t="s">
        <v>524</v>
      </c>
      <c r="I9" s="5" t="s">
        <v>328</v>
      </c>
      <c r="J9" s="5" t="s">
        <v>525</v>
      </c>
    </row>
    <row r="10" spans="1:10" ht="15.75">
      <c r="A10" s="90"/>
      <c r="B10" s="5" t="s">
        <v>526</v>
      </c>
      <c r="C10" s="6">
        <v>1.7000000000000001E-2</v>
      </c>
      <c r="D10" s="5" t="s">
        <v>498</v>
      </c>
      <c r="E10" s="5" t="s">
        <v>211</v>
      </c>
      <c r="F10" s="5" t="s">
        <v>499</v>
      </c>
      <c r="G10" s="5" t="s">
        <v>500</v>
      </c>
      <c r="H10" s="5" t="s">
        <v>501</v>
      </c>
      <c r="I10" s="5" t="s">
        <v>502</v>
      </c>
      <c r="J10" s="5" t="s">
        <v>502</v>
      </c>
    </row>
    <row r="11" spans="1:10" ht="15.75">
      <c r="A11" s="90"/>
      <c r="B11" s="5" t="s">
        <v>527</v>
      </c>
      <c r="C11" s="6">
        <v>1.7000000000000001E-2</v>
      </c>
      <c r="D11" s="5" t="s">
        <v>498</v>
      </c>
      <c r="E11" s="5" t="s">
        <v>211</v>
      </c>
      <c r="F11" s="5" t="s">
        <v>499</v>
      </c>
      <c r="G11" s="5" t="s">
        <v>500</v>
      </c>
      <c r="H11" s="5" t="s">
        <v>501</v>
      </c>
      <c r="I11" s="5" t="s">
        <v>502</v>
      </c>
      <c r="J11" s="5" t="s">
        <v>502</v>
      </c>
    </row>
    <row r="12" spans="1:10" ht="15.75">
      <c r="A12" s="90"/>
      <c r="B12" s="5" t="s">
        <v>528</v>
      </c>
      <c r="C12" s="6">
        <v>1.7000000000000001E-2</v>
      </c>
      <c r="D12" s="5" t="s">
        <v>498</v>
      </c>
      <c r="E12" s="5" t="s">
        <v>211</v>
      </c>
      <c r="F12" s="5" t="s">
        <v>504</v>
      </c>
      <c r="G12" s="5" t="s">
        <v>529</v>
      </c>
      <c r="H12" s="5" t="s">
        <v>530</v>
      </c>
      <c r="I12" s="5" t="s">
        <v>531</v>
      </c>
      <c r="J12" s="5" t="s">
        <v>531</v>
      </c>
    </row>
    <row r="13" spans="1:10" ht="15.75">
      <c r="A13" s="90"/>
      <c r="B13" s="5" t="s">
        <v>532</v>
      </c>
      <c r="C13" s="6">
        <v>1.7000000000000001E-2</v>
      </c>
      <c r="D13" s="5" t="s">
        <v>498</v>
      </c>
      <c r="E13" s="5" t="s">
        <v>211</v>
      </c>
      <c r="F13" s="5" t="s">
        <v>499</v>
      </c>
      <c r="G13" s="5" t="s">
        <v>500</v>
      </c>
      <c r="H13" s="5" t="s">
        <v>501</v>
      </c>
      <c r="I13" s="5" t="s">
        <v>502</v>
      </c>
      <c r="J13" s="5" t="s">
        <v>502</v>
      </c>
    </row>
    <row r="14" spans="1:10" ht="15.75">
      <c r="A14" s="90"/>
      <c r="B14" s="5" t="s">
        <v>533</v>
      </c>
      <c r="C14" s="6">
        <v>1.7000000000000001E-2</v>
      </c>
      <c r="D14" s="5" t="s">
        <v>498</v>
      </c>
      <c r="E14" s="5" t="s">
        <v>211</v>
      </c>
      <c r="F14" s="5" t="s">
        <v>504</v>
      </c>
      <c r="G14" s="5" t="s">
        <v>505</v>
      </c>
      <c r="H14" s="5" t="s">
        <v>506</v>
      </c>
      <c r="I14" s="5" t="s">
        <v>356</v>
      </c>
      <c r="J14" s="5" t="s">
        <v>509</v>
      </c>
    </row>
    <row r="15" spans="1:10" ht="15.75">
      <c r="A15" s="90"/>
      <c r="B15" s="5" t="s">
        <v>534</v>
      </c>
      <c r="C15" s="6">
        <v>1.6E-2</v>
      </c>
      <c r="D15" s="5" t="s">
        <v>498</v>
      </c>
      <c r="E15" s="5" t="s">
        <v>211</v>
      </c>
      <c r="F15" s="5" t="s">
        <v>499</v>
      </c>
      <c r="G15" s="5" t="s">
        <v>500</v>
      </c>
      <c r="H15" s="5" t="s">
        <v>501</v>
      </c>
      <c r="I15" s="5" t="s">
        <v>502</v>
      </c>
      <c r="J15" s="5" t="s">
        <v>502</v>
      </c>
    </row>
    <row r="16" spans="1:10" ht="15.75">
      <c r="A16" s="90"/>
      <c r="B16" s="5" t="s">
        <v>535</v>
      </c>
      <c r="C16" s="6">
        <v>1.6E-2</v>
      </c>
      <c r="D16" s="5" t="s">
        <v>498</v>
      </c>
      <c r="E16" s="5" t="s">
        <v>211</v>
      </c>
      <c r="F16" s="5" t="s">
        <v>499</v>
      </c>
      <c r="G16" s="5" t="s">
        <v>500</v>
      </c>
      <c r="H16" s="5" t="s">
        <v>501</v>
      </c>
      <c r="I16" s="5" t="s">
        <v>502</v>
      </c>
      <c r="J16" s="5" t="s">
        <v>502</v>
      </c>
    </row>
    <row r="17" spans="1:10" ht="15.75">
      <c r="A17" s="90"/>
      <c r="B17" s="5" t="s">
        <v>536</v>
      </c>
      <c r="C17" s="6">
        <v>1.6E-2</v>
      </c>
      <c r="D17" s="5" t="s">
        <v>498</v>
      </c>
      <c r="E17" s="5" t="s">
        <v>211</v>
      </c>
      <c r="F17" s="5" t="s">
        <v>522</v>
      </c>
      <c r="G17" s="5" t="s">
        <v>523</v>
      </c>
      <c r="H17" s="5" t="s">
        <v>524</v>
      </c>
      <c r="I17" s="5" t="s">
        <v>324</v>
      </c>
      <c r="J17" s="5" t="s">
        <v>537</v>
      </c>
    </row>
    <row r="18" spans="1:10" ht="15.75">
      <c r="A18" s="90"/>
      <c r="B18" s="5" t="s">
        <v>538</v>
      </c>
      <c r="C18" s="6">
        <v>1.6E-2</v>
      </c>
      <c r="D18" s="5" t="s">
        <v>498</v>
      </c>
      <c r="E18" s="5" t="s">
        <v>211</v>
      </c>
      <c r="F18" s="5" t="s">
        <v>539</v>
      </c>
      <c r="G18" s="5" t="s">
        <v>540</v>
      </c>
      <c r="H18" s="5" t="s">
        <v>541</v>
      </c>
      <c r="I18" s="5" t="s">
        <v>351</v>
      </c>
      <c r="J18" s="5" t="s">
        <v>542</v>
      </c>
    </row>
    <row r="19" spans="1:10" ht="15.75">
      <c r="A19" s="90"/>
      <c r="B19" s="5" t="s">
        <v>543</v>
      </c>
      <c r="C19" s="6">
        <v>1.6E-2</v>
      </c>
      <c r="D19" s="5" t="s">
        <v>498</v>
      </c>
      <c r="E19" s="5" t="s">
        <v>211</v>
      </c>
      <c r="F19" s="5" t="s">
        <v>504</v>
      </c>
      <c r="G19" s="5" t="s">
        <v>505</v>
      </c>
      <c r="H19" s="5" t="s">
        <v>506</v>
      </c>
      <c r="I19" s="5" t="s">
        <v>356</v>
      </c>
      <c r="J19" s="5" t="s">
        <v>509</v>
      </c>
    </row>
    <row r="20" spans="1:10" ht="15.75">
      <c r="A20" s="90"/>
      <c r="B20" s="5" t="s">
        <v>544</v>
      </c>
      <c r="C20" s="6">
        <v>1.6E-2</v>
      </c>
      <c r="D20" s="5" t="s">
        <v>498</v>
      </c>
      <c r="E20" s="5" t="s">
        <v>213</v>
      </c>
      <c r="F20" s="5" t="s">
        <v>512</v>
      </c>
      <c r="G20" s="5" t="s">
        <v>513</v>
      </c>
      <c r="H20" s="5" t="s">
        <v>514</v>
      </c>
      <c r="I20" s="5" t="s">
        <v>357</v>
      </c>
      <c r="J20" s="5" t="s">
        <v>515</v>
      </c>
    </row>
    <row r="21" spans="1:10" ht="15.75">
      <c r="A21" s="90"/>
      <c r="B21" s="5" t="s">
        <v>545</v>
      </c>
      <c r="C21" s="6">
        <v>1.4999999999999999E-2</v>
      </c>
      <c r="D21" s="5" t="s">
        <v>498</v>
      </c>
      <c r="E21" s="5" t="s">
        <v>211</v>
      </c>
      <c r="F21" s="5" t="s">
        <v>499</v>
      </c>
      <c r="G21" s="5" t="s">
        <v>500</v>
      </c>
      <c r="H21" s="5" t="s">
        <v>501</v>
      </c>
      <c r="I21" s="5" t="s">
        <v>502</v>
      </c>
      <c r="J21" s="5" t="s">
        <v>502</v>
      </c>
    </row>
    <row r="22" spans="1:10" ht="15.75">
      <c r="A22" s="90"/>
      <c r="B22" s="5" t="s">
        <v>546</v>
      </c>
      <c r="C22" s="6">
        <v>1.4999999999999999E-2</v>
      </c>
      <c r="D22" s="5" t="s">
        <v>498</v>
      </c>
      <c r="E22" s="5" t="s">
        <v>211</v>
      </c>
      <c r="F22" s="5" t="s">
        <v>499</v>
      </c>
      <c r="G22" s="5" t="s">
        <v>500</v>
      </c>
      <c r="H22" s="5" t="s">
        <v>501</v>
      </c>
      <c r="I22" s="5" t="s">
        <v>502</v>
      </c>
      <c r="J22" s="5" t="s">
        <v>502</v>
      </c>
    </row>
    <row r="23" spans="1:10" ht="15.75">
      <c r="A23" s="90"/>
      <c r="B23" s="5" t="s">
        <v>547</v>
      </c>
      <c r="C23" s="6">
        <v>0.01</v>
      </c>
      <c r="D23" s="5" t="s">
        <v>498</v>
      </c>
      <c r="E23" s="5" t="s">
        <v>213</v>
      </c>
      <c r="F23" s="5" t="s">
        <v>512</v>
      </c>
      <c r="G23" s="5" t="s">
        <v>513</v>
      </c>
      <c r="H23" s="5" t="s">
        <v>548</v>
      </c>
      <c r="I23" s="5" t="s">
        <v>549</v>
      </c>
      <c r="J23" s="5" t="s">
        <v>549</v>
      </c>
    </row>
    <row r="24" spans="1:10" ht="15.75">
      <c r="A24" s="90"/>
      <c r="B24" s="5" t="s">
        <v>550</v>
      </c>
      <c r="C24" s="6">
        <v>0.01</v>
      </c>
      <c r="D24" s="5" t="s">
        <v>498</v>
      </c>
      <c r="E24" s="5" t="s">
        <v>213</v>
      </c>
      <c r="F24" s="5" t="s">
        <v>512</v>
      </c>
      <c r="G24" s="5" t="s">
        <v>513</v>
      </c>
      <c r="H24" s="5" t="s">
        <v>514</v>
      </c>
      <c r="I24" s="5" t="s">
        <v>357</v>
      </c>
      <c r="J24" s="5" t="s">
        <v>515</v>
      </c>
    </row>
    <row r="25" spans="1:10" ht="15.75">
      <c r="A25" s="90"/>
      <c r="B25" s="7" t="s">
        <v>551</v>
      </c>
      <c r="C25" s="8">
        <v>8.9999999999999993E-3</v>
      </c>
      <c r="D25" s="9" t="s">
        <v>498</v>
      </c>
      <c r="E25" s="9" t="s">
        <v>211</v>
      </c>
      <c r="F25" s="9" t="s">
        <v>504</v>
      </c>
      <c r="G25" s="9" t="s">
        <v>505</v>
      </c>
      <c r="H25" s="9" t="s">
        <v>552</v>
      </c>
      <c r="I25" s="9" t="s">
        <v>227</v>
      </c>
      <c r="J25" s="9" t="s">
        <v>553</v>
      </c>
    </row>
    <row r="26" spans="1:10" ht="15.75">
      <c r="A26" s="90"/>
      <c r="B26" s="5" t="s">
        <v>554</v>
      </c>
      <c r="C26" s="6">
        <v>8.9999999999999993E-3</v>
      </c>
      <c r="D26" s="5" t="s">
        <v>498</v>
      </c>
      <c r="E26" s="5" t="s">
        <v>213</v>
      </c>
      <c r="F26" s="5" t="s">
        <v>512</v>
      </c>
      <c r="G26" s="5" t="s">
        <v>513</v>
      </c>
      <c r="H26" s="5" t="s">
        <v>514</v>
      </c>
      <c r="I26" s="5" t="s">
        <v>357</v>
      </c>
      <c r="J26" s="5" t="s">
        <v>515</v>
      </c>
    </row>
    <row r="27" spans="1:10" ht="15.75">
      <c r="A27" s="90"/>
      <c r="B27" s="5" t="s">
        <v>555</v>
      </c>
      <c r="C27" s="6">
        <v>8.9999999999999993E-3</v>
      </c>
      <c r="D27" s="5" t="s">
        <v>498</v>
      </c>
      <c r="E27" s="5" t="s">
        <v>202</v>
      </c>
      <c r="F27" s="5" t="s">
        <v>556</v>
      </c>
      <c r="G27" s="5" t="s">
        <v>557</v>
      </c>
      <c r="H27" s="5" t="s">
        <v>558</v>
      </c>
      <c r="I27" s="5" t="s">
        <v>265</v>
      </c>
      <c r="J27" s="5" t="s">
        <v>559</v>
      </c>
    </row>
    <row r="28" spans="1:10" ht="15.75">
      <c r="A28" s="90"/>
      <c r="B28" s="5" t="s">
        <v>560</v>
      </c>
      <c r="C28" s="6">
        <v>8.9999999999999993E-3</v>
      </c>
      <c r="D28" s="5" t="s">
        <v>498</v>
      </c>
      <c r="E28" s="5" t="s">
        <v>211</v>
      </c>
      <c r="F28" s="5" t="s">
        <v>499</v>
      </c>
      <c r="G28" s="5" t="s">
        <v>500</v>
      </c>
      <c r="H28" s="5" t="s">
        <v>501</v>
      </c>
      <c r="I28" s="5" t="s">
        <v>502</v>
      </c>
      <c r="J28" s="5" t="s">
        <v>502</v>
      </c>
    </row>
    <row r="29" spans="1:10" ht="15.75">
      <c r="A29" s="90"/>
      <c r="B29" s="5" t="s">
        <v>561</v>
      </c>
      <c r="C29" s="6">
        <v>8.9999999999999993E-3</v>
      </c>
      <c r="D29" s="5" t="s">
        <v>498</v>
      </c>
      <c r="E29" s="5" t="s">
        <v>213</v>
      </c>
      <c r="F29" s="5" t="s">
        <v>512</v>
      </c>
      <c r="G29" s="5" t="s">
        <v>513</v>
      </c>
      <c r="H29" s="5" t="s">
        <v>514</v>
      </c>
      <c r="I29" s="5" t="s">
        <v>357</v>
      </c>
      <c r="J29" s="5" t="s">
        <v>515</v>
      </c>
    </row>
    <row r="30" spans="1:10" ht="15.75">
      <c r="A30" s="90"/>
      <c r="B30" s="5" t="s">
        <v>562</v>
      </c>
      <c r="C30" s="6">
        <v>8.9999999999999993E-3</v>
      </c>
      <c r="D30" s="5" t="s">
        <v>498</v>
      </c>
      <c r="E30" s="5" t="s">
        <v>211</v>
      </c>
      <c r="F30" s="5" t="s">
        <v>499</v>
      </c>
      <c r="G30" s="5" t="s">
        <v>500</v>
      </c>
      <c r="H30" s="5" t="s">
        <v>501</v>
      </c>
      <c r="I30" s="5" t="s">
        <v>502</v>
      </c>
      <c r="J30" s="5" t="s">
        <v>502</v>
      </c>
    </row>
    <row r="31" spans="1:10" ht="15.75">
      <c r="A31" s="90"/>
      <c r="B31" s="5" t="s">
        <v>563</v>
      </c>
      <c r="C31" s="6">
        <v>8.9999999999999993E-3</v>
      </c>
      <c r="D31" s="5" t="s">
        <v>498</v>
      </c>
      <c r="E31" s="5" t="s">
        <v>211</v>
      </c>
      <c r="F31" s="5" t="s">
        <v>499</v>
      </c>
      <c r="G31" s="5" t="s">
        <v>500</v>
      </c>
      <c r="H31" s="5" t="s">
        <v>501</v>
      </c>
      <c r="I31" s="5" t="s">
        <v>502</v>
      </c>
      <c r="J31" s="5" t="s">
        <v>502</v>
      </c>
    </row>
    <row r="32" spans="1:10" ht="15.75">
      <c r="A32" s="90"/>
      <c r="B32" s="5" t="s">
        <v>564</v>
      </c>
      <c r="C32" s="6">
        <v>8.9999999999999993E-3</v>
      </c>
      <c r="D32" s="5" t="s">
        <v>498</v>
      </c>
      <c r="E32" s="5" t="s">
        <v>211</v>
      </c>
      <c r="F32" s="5" t="s">
        <v>499</v>
      </c>
      <c r="G32" s="5" t="s">
        <v>500</v>
      </c>
      <c r="H32" s="5" t="s">
        <v>501</v>
      </c>
      <c r="I32" s="5" t="s">
        <v>502</v>
      </c>
      <c r="J32" s="5" t="s">
        <v>502</v>
      </c>
    </row>
    <row r="33" spans="1:10" ht="15.75">
      <c r="A33" s="90"/>
      <c r="B33" s="5" t="s">
        <v>565</v>
      </c>
      <c r="C33" s="6">
        <v>8.9999999999999993E-3</v>
      </c>
      <c r="D33" s="5" t="s">
        <v>498</v>
      </c>
      <c r="E33" s="5" t="s">
        <v>211</v>
      </c>
      <c r="F33" s="5" t="s">
        <v>499</v>
      </c>
      <c r="G33" s="5" t="s">
        <v>500</v>
      </c>
      <c r="H33" s="5" t="s">
        <v>501</v>
      </c>
      <c r="I33" s="5" t="s">
        <v>502</v>
      </c>
      <c r="J33" s="5" t="s">
        <v>502</v>
      </c>
    </row>
    <row r="34" spans="1:10" ht="15.75">
      <c r="A34" s="90"/>
      <c r="B34" s="5" t="s">
        <v>566</v>
      </c>
      <c r="C34" s="6">
        <v>8.9999999999999993E-3</v>
      </c>
      <c r="D34" s="5" t="s">
        <v>498</v>
      </c>
      <c r="E34" s="5" t="s">
        <v>212</v>
      </c>
      <c r="F34" s="5" t="s">
        <v>517</v>
      </c>
      <c r="G34" s="5" t="s">
        <v>518</v>
      </c>
      <c r="H34" s="5" t="s">
        <v>519</v>
      </c>
      <c r="I34" s="5" t="s">
        <v>567</v>
      </c>
      <c r="J34" s="5" t="s">
        <v>567</v>
      </c>
    </row>
    <row r="35" spans="1:10" ht="15.75">
      <c r="A35" s="90"/>
      <c r="B35" s="5" t="s">
        <v>568</v>
      </c>
      <c r="C35" s="6">
        <v>8.9999999999999993E-3</v>
      </c>
      <c r="D35" s="5" t="s">
        <v>498</v>
      </c>
      <c r="E35" s="5" t="s">
        <v>211</v>
      </c>
      <c r="F35" s="5" t="s">
        <v>499</v>
      </c>
      <c r="G35" s="5" t="s">
        <v>500</v>
      </c>
      <c r="H35" s="5" t="s">
        <v>501</v>
      </c>
      <c r="I35" s="5" t="s">
        <v>502</v>
      </c>
      <c r="J35" s="5" t="s">
        <v>502</v>
      </c>
    </row>
    <row r="36" spans="1:10" ht="15.75">
      <c r="A36" s="90"/>
      <c r="B36" s="5" t="s">
        <v>569</v>
      </c>
      <c r="C36" s="6">
        <v>8.9999999999999993E-3</v>
      </c>
      <c r="D36" s="5" t="s">
        <v>498</v>
      </c>
      <c r="E36" s="5" t="s">
        <v>211</v>
      </c>
      <c r="F36" s="5" t="s">
        <v>499</v>
      </c>
      <c r="G36" s="5" t="s">
        <v>500</v>
      </c>
      <c r="H36" s="5" t="s">
        <v>501</v>
      </c>
      <c r="I36" s="5" t="s">
        <v>502</v>
      </c>
      <c r="J36" s="5" t="s">
        <v>502</v>
      </c>
    </row>
    <row r="37" spans="1:10" ht="15.75">
      <c r="A37" s="90"/>
      <c r="B37" s="5" t="s">
        <v>570</v>
      </c>
      <c r="C37" s="6">
        <v>8.0000000000000002E-3</v>
      </c>
      <c r="D37" s="5" t="s">
        <v>498</v>
      </c>
      <c r="E37" s="5" t="s">
        <v>211</v>
      </c>
      <c r="F37" s="5" t="s">
        <v>499</v>
      </c>
      <c r="G37" s="5" t="s">
        <v>500</v>
      </c>
      <c r="H37" s="5" t="s">
        <v>501</v>
      </c>
      <c r="I37" s="5" t="s">
        <v>502</v>
      </c>
      <c r="J37" s="5" t="s">
        <v>502</v>
      </c>
    </row>
    <row r="38" spans="1:10" ht="15.75">
      <c r="A38" s="90"/>
      <c r="B38" s="5" t="s">
        <v>571</v>
      </c>
      <c r="C38" s="6">
        <v>8.0000000000000002E-3</v>
      </c>
      <c r="D38" s="5" t="s">
        <v>498</v>
      </c>
      <c r="E38" s="5" t="s">
        <v>211</v>
      </c>
      <c r="F38" s="5" t="s">
        <v>499</v>
      </c>
      <c r="G38" s="5" t="s">
        <v>500</v>
      </c>
      <c r="H38" s="5" t="s">
        <v>501</v>
      </c>
      <c r="I38" s="5" t="s">
        <v>502</v>
      </c>
      <c r="J38" s="5" t="s">
        <v>502</v>
      </c>
    </row>
    <row r="39" spans="1:10" ht="15.75">
      <c r="A39" s="90"/>
      <c r="B39" s="5" t="s">
        <v>572</v>
      </c>
      <c r="C39" s="6">
        <v>8.0000000000000002E-3</v>
      </c>
      <c r="D39" s="5" t="s">
        <v>498</v>
      </c>
      <c r="E39" s="5" t="s">
        <v>211</v>
      </c>
      <c r="F39" s="5" t="s">
        <v>504</v>
      </c>
      <c r="G39" s="5" t="s">
        <v>505</v>
      </c>
      <c r="H39" s="5" t="s">
        <v>506</v>
      </c>
      <c r="I39" s="5" t="s">
        <v>358</v>
      </c>
      <c r="J39" s="5" t="s">
        <v>573</v>
      </c>
    </row>
    <row r="40" spans="1:10" ht="15.75">
      <c r="A40" s="90"/>
      <c r="B40" s="5" t="s">
        <v>574</v>
      </c>
      <c r="C40" s="6">
        <v>8.0000000000000002E-3</v>
      </c>
      <c r="D40" s="5" t="s">
        <v>498</v>
      </c>
      <c r="E40" s="5" t="s">
        <v>211</v>
      </c>
      <c r="F40" s="5" t="s">
        <v>522</v>
      </c>
      <c r="G40" s="5" t="s">
        <v>523</v>
      </c>
      <c r="H40" s="5" t="s">
        <v>524</v>
      </c>
      <c r="I40" s="5" t="s">
        <v>575</v>
      </c>
      <c r="J40" s="5" t="s">
        <v>575</v>
      </c>
    </row>
    <row r="41" spans="1:10" ht="15.75">
      <c r="A41" s="90"/>
      <c r="B41" s="5" t="s">
        <v>576</v>
      </c>
      <c r="C41" s="6">
        <v>8.0000000000000002E-3</v>
      </c>
      <c r="D41" s="5" t="s">
        <v>498</v>
      </c>
      <c r="E41" s="5" t="s">
        <v>211</v>
      </c>
      <c r="F41" s="5" t="s">
        <v>499</v>
      </c>
      <c r="G41" s="5" t="s">
        <v>500</v>
      </c>
      <c r="H41" s="5" t="s">
        <v>501</v>
      </c>
      <c r="I41" s="5" t="s">
        <v>502</v>
      </c>
      <c r="J41" s="5" t="s">
        <v>502</v>
      </c>
    </row>
    <row r="42" spans="1:10" ht="15.75">
      <c r="A42" s="90"/>
      <c r="B42" s="5" t="s">
        <v>577</v>
      </c>
      <c r="C42" s="6">
        <v>8.0000000000000002E-3</v>
      </c>
      <c r="D42" s="5" t="s">
        <v>498</v>
      </c>
      <c r="E42" s="5" t="s">
        <v>211</v>
      </c>
      <c r="F42" s="5" t="s">
        <v>499</v>
      </c>
      <c r="G42" s="5" t="s">
        <v>500</v>
      </c>
      <c r="H42" s="5" t="s">
        <v>501</v>
      </c>
      <c r="I42" s="5" t="s">
        <v>502</v>
      </c>
      <c r="J42" s="5" t="s">
        <v>502</v>
      </c>
    </row>
    <row r="43" spans="1:10" ht="15.75">
      <c r="A43" s="90"/>
      <c r="B43" s="5" t="s">
        <v>578</v>
      </c>
      <c r="C43" s="6">
        <v>8.0000000000000002E-3</v>
      </c>
      <c r="D43" s="5" t="s">
        <v>498</v>
      </c>
      <c r="E43" s="5" t="s">
        <v>201</v>
      </c>
      <c r="F43" s="5" t="s">
        <v>579</v>
      </c>
      <c r="G43" s="5" t="s">
        <v>580</v>
      </c>
      <c r="H43" s="5" t="s">
        <v>581</v>
      </c>
      <c r="I43" s="5" t="s">
        <v>581</v>
      </c>
      <c r="J43" s="5" t="s">
        <v>581</v>
      </c>
    </row>
    <row r="44" spans="1:10" ht="15.75">
      <c r="A44" s="90"/>
      <c r="B44" s="5" t="s">
        <v>582</v>
      </c>
      <c r="C44" s="6">
        <v>8.0000000000000002E-3</v>
      </c>
      <c r="D44" s="5" t="s">
        <v>498</v>
      </c>
      <c r="E44" s="5" t="s">
        <v>211</v>
      </c>
      <c r="F44" s="5" t="s">
        <v>504</v>
      </c>
      <c r="G44" s="5" t="s">
        <v>583</v>
      </c>
      <c r="H44" s="5" t="s">
        <v>584</v>
      </c>
      <c r="I44" s="5" t="s">
        <v>585</v>
      </c>
      <c r="J44" s="5" t="s">
        <v>585</v>
      </c>
    </row>
    <row r="45" spans="1:10" ht="15.75">
      <c r="A45" s="90"/>
      <c r="B45" s="5" t="s">
        <v>586</v>
      </c>
      <c r="C45" s="6">
        <v>8.0000000000000002E-3</v>
      </c>
      <c r="D45" s="5" t="s">
        <v>498</v>
      </c>
      <c r="E45" s="5" t="s">
        <v>211</v>
      </c>
      <c r="F45" s="5" t="s">
        <v>499</v>
      </c>
      <c r="G45" s="5" t="s">
        <v>500</v>
      </c>
      <c r="H45" s="5" t="s">
        <v>501</v>
      </c>
      <c r="I45" s="5" t="s">
        <v>502</v>
      </c>
      <c r="J45" s="5" t="s">
        <v>502</v>
      </c>
    </row>
    <row r="46" spans="1:10" ht="15.75">
      <c r="A46" s="90"/>
      <c r="B46" s="5" t="s">
        <v>587</v>
      </c>
      <c r="C46" s="6">
        <v>8.0000000000000002E-3</v>
      </c>
      <c r="D46" s="5" t="s">
        <v>498</v>
      </c>
      <c r="E46" s="5" t="s">
        <v>210</v>
      </c>
      <c r="F46" s="5" t="s">
        <v>588</v>
      </c>
      <c r="G46" s="5" t="s">
        <v>589</v>
      </c>
      <c r="H46" s="5" t="s">
        <v>590</v>
      </c>
      <c r="I46" s="5" t="s">
        <v>590</v>
      </c>
      <c r="J46" s="5" t="s">
        <v>590</v>
      </c>
    </row>
    <row r="47" spans="1:10" ht="15.75">
      <c r="A47" s="90"/>
      <c r="B47" s="5" t="s">
        <v>591</v>
      </c>
      <c r="C47" s="6">
        <v>8.0000000000000002E-3</v>
      </c>
      <c r="D47" s="5" t="s">
        <v>498</v>
      </c>
      <c r="E47" s="5" t="s">
        <v>211</v>
      </c>
      <c r="F47" s="5" t="s">
        <v>499</v>
      </c>
      <c r="G47" s="5" t="s">
        <v>500</v>
      </c>
      <c r="H47" s="5" t="s">
        <v>501</v>
      </c>
      <c r="I47" s="5" t="s">
        <v>502</v>
      </c>
      <c r="J47" s="5" t="s">
        <v>502</v>
      </c>
    </row>
    <row r="48" spans="1:10" ht="15.75">
      <c r="A48" s="90"/>
      <c r="B48" s="5" t="s">
        <v>592</v>
      </c>
      <c r="C48" s="6">
        <v>8.0000000000000002E-3</v>
      </c>
      <c r="D48" s="5" t="s">
        <v>498</v>
      </c>
      <c r="E48" s="5" t="s">
        <v>211</v>
      </c>
      <c r="F48" s="5" t="s">
        <v>504</v>
      </c>
      <c r="G48" s="5" t="s">
        <v>505</v>
      </c>
      <c r="H48" s="5" t="s">
        <v>506</v>
      </c>
      <c r="I48" s="5" t="s">
        <v>358</v>
      </c>
      <c r="J48" s="5" t="s">
        <v>573</v>
      </c>
    </row>
    <row r="49" spans="1:10" ht="15.75">
      <c r="A49" s="90"/>
      <c r="B49" s="5" t="s">
        <v>593</v>
      </c>
      <c r="C49" s="6">
        <v>8.0000000000000002E-3</v>
      </c>
      <c r="D49" s="5" t="s">
        <v>498</v>
      </c>
      <c r="E49" s="5" t="s">
        <v>211</v>
      </c>
      <c r="F49" s="5" t="s">
        <v>499</v>
      </c>
      <c r="G49" s="5" t="s">
        <v>500</v>
      </c>
      <c r="H49" s="5" t="s">
        <v>501</v>
      </c>
      <c r="I49" s="5" t="s">
        <v>502</v>
      </c>
      <c r="J49" s="5" t="s">
        <v>502</v>
      </c>
    </row>
    <row r="50" spans="1:10" ht="15.75">
      <c r="A50" s="90"/>
      <c r="B50" s="5" t="s">
        <v>594</v>
      </c>
      <c r="C50" s="6">
        <v>8.0000000000000002E-3</v>
      </c>
      <c r="D50" s="5" t="s">
        <v>498</v>
      </c>
      <c r="E50" s="5" t="s">
        <v>211</v>
      </c>
      <c r="F50" s="5" t="s">
        <v>504</v>
      </c>
      <c r="G50" s="5" t="s">
        <v>505</v>
      </c>
      <c r="H50" s="5" t="s">
        <v>552</v>
      </c>
      <c r="I50" s="5" t="s">
        <v>227</v>
      </c>
      <c r="J50" s="5" t="s">
        <v>553</v>
      </c>
    </row>
    <row r="51" spans="1:10" ht="15.75">
      <c r="A51" s="90"/>
      <c r="B51" s="5" t="s">
        <v>595</v>
      </c>
      <c r="C51" s="6">
        <v>8.0000000000000002E-3</v>
      </c>
      <c r="D51" s="5" t="s">
        <v>498</v>
      </c>
      <c r="E51" s="5" t="s">
        <v>211</v>
      </c>
      <c r="F51" s="5" t="s">
        <v>499</v>
      </c>
      <c r="G51" s="5" t="s">
        <v>500</v>
      </c>
      <c r="H51" s="5" t="s">
        <v>501</v>
      </c>
      <c r="I51" s="5" t="s">
        <v>502</v>
      </c>
      <c r="J51" s="5" t="s">
        <v>502</v>
      </c>
    </row>
    <row r="52" spans="1:10" ht="15.75">
      <c r="A52" s="90"/>
      <c r="B52" s="5" t="s">
        <v>596</v>
      </c>
      <c r="C52" s="6">
        <v>8.0000000000000002E-3</v>
      </c>
      <c r="D52" s="5" t="s">
        <v>498</v>
      </c>
      <c r="E52" s="5" t="s">
        <v>211</v>
      </c>
      <c r="F52" s="5" t="s">
        <v>522</v>
      </c>
      <c r="G52" s="5" t="s">
        <v>597</v>
      </c>
      <c r="H52" s="5" t="s">
        <v>598</v>
      </c>
      <c r="I52" s="5" t="s">
        <v>281</v>
      </c>
      <c r="J52" s="5" t="s">
        <v>599</v>
      </c>
    </row>
    <row r="53" spans="1:10" ht="15.75">
      <c r="A53" s="90"/>
      <c r="B53" s="5" t="s">
        <v>600</v>
      </c>
      <c r="C53" s="6">
        <v>8.0000000000000002E-3</v>
      </c>
      <c r="D53" s="5" t="s">
        <v>498</v>
      </c>
      <c r="E53" s="5" t="s">
        <v>211</v>
      </c>
      <c r="F53" s="5" t="s">
        <v>499</v>
      </c>
      <c r="G53" s="5" t="s">
        <v>500</v>
      </c>
      <c r="H53" s="5" t="s">
        <v>501</v>
      </c>
      <c r="I53" s="5" t="s">
        <v>502</v>
      </c>
      <c r="J53" s="5" t="s">
        <v>502</v>
      </c>
    </row>
    <row r="54" spans="1:10" ht="15.75">
      <c r="A54" s="90"/>
      <c r="B54" s="5" t="s">
        <v>601</v>
      </c>
      <c r="C54" s="6">
        <v>8.0000000000000002E-3</v>
      </c>
      <c r="D54" s="5" t="s">
        <v>498</v>
      </c>
      <c r="E54" s="5" t="s">
        <v>212</v>
      </c>
      <c r="F54" s="5" t="s">
        <v>517</v>
      </c>
      <c r="G54" s="5" t="s">
        <v>518</v>
      </c>
      <c r="H54" s="5" t="s">
        <v>602</v>
      </c>
      <c r="I54" s="5" t="s">
        <v>603</v>
      </c>
      <c r="J54" s="5" t="s">
        <v>604</v>
      </c>
    </row>
    <row r="55" spans="1:10" ht="15.75">
      <c r="A55" s="90"/>
      <c r="B55" s="5" t="s">
        <v>605</v>
      </c>
      <c r="C55" s="6">
        <v>8.0000000000000002E-3</v>
      </c>
      <c r="D55" s="5" t="s">
        <v>498</v>
      </c>
      <c r="E55" s="5" t="s">
        <v>211</v>
      </c>
      <c r="F55" s="5" t="s">
        <v>499</v>
      </c>
      <c r="G55" s="5" t="s">
        <v>500</v>
      </c>
      <c r="H55" s="5" t="s">
        <v>501</v>
      </c>
      <c r="I55" s="5" t="s">
        <v>502</v>
      </c>
      <c r="J55" s="5" t="s">
        <v>502</v>
      </c>
    </row>
    <row r="56" spans="1:10" ht="15.75">
      <c r="A56" s="90"/>
      <c r="B56" s="5" t="s">
        <v>606</v>
      </c>
      <c r="C56" s="6">
        <v>8.0000000000000002E-3</v>
      </c>
      <c r="D56" s="5" t="s">
        <v>498</v>
      </c>
      <c r="E56" s="5" t="s">
        <v>211</v>
      </c>
      <c r="F56" s="5" t="s">
        <v>522</v>
      </c>
      <c r="G56" s="5" t="s">
        <v>523</v>
      </c>
      <c r="H56" s="5" t="s">
        <v>524</v>
      </c>
      <c r="I56" s="5" t="s">
        <v>575</v>
      </c>
      <c r="J56" s="5" t="s">
        <v>575</v>
      </c>
    </row>
    <row r="57" spans="1:10" ht="15.75">
      <c r="A57" s="90"/>
      <c r="B57" s="5" t="s">
        <v>607</v>
      </c>
      <c r="C57" s="6">
        <v>8.0000000000000002E-3</v>
      </c>
      <c r="D57" s="5" t="s">
        <v>498</v>
      </c>
      <c r="E57" s="5" t="s">
        <v>211</v>
      </c>
      <c r="F57" s="5" t="s">
        <v>499</v>
      </c>
      <c r="G57" s="5" t="s">
        <v>500</v>
      </c>
      <c r="H57" s="5" t="s">
        <v>501</v>
      </c>
      <c r="I57" s="5" t="s">
        <v>502</v>
      </c>
      <c r="J57" s="5" t="s">
        <v>502</v>
      </c>
    </row>
    <row r="58" spans="1:10" ht="15.75">
      <c r="A58" s="90"/>
      <c r="B58" s="5" t="s">
        <v>608</v>
      </c>
      <c r="C58" s="6">
        <v>8.0000000000000002E-3</v>
      </c>
      <c r="D58" s="5" t="s">
        <v>498</v>
      </c>
      <c r="E58" s="5" t="s">
        <v>609</v>
      </c>
      <c r="F58" s="5" t="s">
        <v>610</v>
      </c>
      <c r="G58" s="5" t="s">
        <v>611</v>
      </c>
      <c r="H58" s="5" t="s">
        <v>612</v>
      </c>
      <c r="I58" s="5" t="s">
        <v>299</v>
      </c>
      <c r="J58" s="5" t="s">
        <v>613</v>
      </c>
    </row>
    <row r="59" spans="1:10" ht="15.75">
      <c r="A59" s="90"/>
      <c r="B59" s="5" t="s">
        <v>614</v>
      </c>
      <c r="C59" s="6">
        <v>7.0000000000000001E-3</v>
      </c>
      <c r="D59" s="5" t="s">
        <v>498</v>
      </c>
      <c r="E59" s="5" t="s">
        <v>211</v>
      </c>
      <c r="F59" s="5" t="s">
        <v>499</v>
      </c>
      <c r="G59" s="5" t="s">
        <v>500</v>
      </c>
      <c r="H59" s="5" t="s">
        <v>501</v>
      </c>
      <c r="I59" s="5" t="s">
        <v>502</v>
      </c>
      <c r="J59" s="5" t="s">
        <v>502</v>
      </c>
    </row>
    <row r="60" spans="1:10" ht="15.75">
      <c r="A60" s="90"/>
      <c r="B60" s="5" t="s">
        <v>615</v>
      </c>
      <c r="C60" s="6">
        <v>7.0000000000000001E-3</v>
      </c>
      <c r="D60" s="5" t="s">
        <v>498</v>
      </c>
      <c r="E60" s="5" t="s">
        <v>199</v>
      </c>
      <c r="F60" s="5" t="s">
        <v>616</v>
      </c>
      <c r="G60" s="5" t="s">
        <v>617</v>
      </c>
      <c r="H60" s="5" t="s">
        <v>618</v>
      </c>
      <c r="I60" s="5" t="s">
        <v>235</v>
      </c>
      <c r="J60" s="5" t="s">
        <v>619</v>
      </c>
    </row>
    <row r="61" spans="1:10" ht="15.75">
      <c r="A61" s="90"/>
      <c r="B61" s="5" t="s">
        <v>620</v>
      </c>
      <c r="C61" s="6">
        <v>6.0000000000000001E-3</v>
      </c>
      <c r="D61" s="5" t="s">
        <v>498</v>
      </c>
      <c r="E61" s="5" t="s">
        <v>213</v>
      </c>
      <c r="F61" s="5" t="s">
        <v>512</v>
      </c>
      <c r="G61" s="5" t="s">
        <v>513</v>
      </c>
      <c r="H61" s="5" t="s">
        <v>514</v>
      </c>
      <c r="I61" s="5" t="s">
        <v>357</v>
      </c>
      <c r="J61" s="5" t="s">
        <v>515</v>
      </c>
    </row>
    <row r="62" spans="1:10" ht="15.75">
      <c r="A62" s="90"/>
      <c r="B62" s="5" t="s">
        <v>621</v>
      </c>
      <c r="C62" s="6">
        <v>5.0000000000000001E-3</v>
      </c>
      <c r="D62" s="5" t="s">
        <v>498</v>
      </c>
      <c r="E62" s="5" t="s">
        <v>211</v>
      </c>
      <c r="F62" s="5" t="s">
        <v>504</v>
      </c>
      <c r="G62" s="5" t="s">
        <v>505</v>
      </c>
      <c r="H62" s="5" t="s">
        <v>506</v>
      </c>
      <c r="I62" s="5" t="s">
        <v>358</v>
      </c>
      <c r="J62" s="5" t="s">
        <v>573</v>
      </c>
    </row>
    <row r="63" spans="1:10" ht="15.75">
      <c r="A63" s="90"/>
      <c r="B63" s="5" t="s">
        <v>622</v>
      </c>
      <c r="C63" s="6">
        <v>4.0000000000000001E-3</v>
      </c>
      <c r="D63" s="5" t="s">
        <v>498</v>
      </c>
      <c r="E63" s="5" t="s">
        <v>211</v>
      </c>
      <c r="F63" s="5" t="s">
        <v>504</v>
      </c>
      <c r="G63" s="5" t="s">
        <v>505</v>
      </c>
      <c r="H63" s="5" t="s">
        <v>506</v>
      </c>
      <c r="I63" s="5" t="s">
        <v>358</v>
      </c>
      <c r="J63" s="5" t="s">
        <v>573</v>
      </c>
    </row>
    <row r="64" spans="1:10" ht="15.75">
      <c r="A64" s="90"/>
      <c r="B64" s="5" t="s">
        <v>623</v>
      </c>
      <c r="C64" s="6">
        <v>4.0000000000000001E-3</v>
      </c>
      <c r="D64" s="5" t="s">
        <v>498</v>
      </c>
      <c r="E64" s="5" t="s">
        <v>213</v>
      </c>
      <c r="F64" s="5" t="s">
        <v>512</v>
      </c>
      <c r="G64" s="5" t="s">
        <v>513</v>
      </c>
      <c r="H64" s="5" t="s">
        <v>514</v>
      </c>
      <c r="I64" s="5" t="s">
        <v>357</v>
      </c>
      <c r="J64" s="5" t="s">
        <v>515</v>
      </c>
    </row>
    <row r="65" spans="1:10" ht="15.75">
      <c r="A65" s="90"/>
      <c r="B65" s="5" t="s">
        <v>624</v>
      </c>
      <c r="C65" s="6">
        <v>4.0000000000000001E-3</v>
      </c>
      <c r="D65" s="5" t="s">
        <v>498</v>
      </c>
      <c r="E65" s="5" t="s">
        <v>212</v>
      </c>
      <c r="F65" s="5" t="s">
        <v>517</v>
      </c>
      <c r="G65" s="5" t="s">
        <v>518</v>
      </c>
      <c r="H65" s="5" t="s">
        <v>519</v>
      </c>
      <c r="I65" s="5" t="s">
        <v>567</v>
      </c>
      <c r="J65" s="5" t="s">
        <v>567</v>
      </c>
    </row>
    <row r="66" spans="1:10" ht="15.75">
      <c r="A66" s="90"/>
      <c r="B66" s="5" t="s">
        <v>625</v>
      </c>
      <c r="C66" s="6">
        <v>4.0000000000000001E-3</v>
      </c>
      <c r="D66" s="5" t="s">
        <v>498</v>
      </c>
      <c r="E66" s="5" t="s">
        <v>213</v>
      </c>
      <c r="F66" s="5" t="s">
        <v>512</v>
      </c>
      <c r="G66" s="5" t="s">
        <v>513</v>
      </c>
      <c r="H66" s="5" t="s">
        <v>514</v>
      </c>
      <c r="I66" s="5" t="s">
        <v>357</v>
      </c>
      <c r="J66" s="5" t="s">
        <v>515</v>
      </c>
    </row>
    <row r="67" spans="1:10" ht="15.75">
      <c r="A67" s="90"/>
      <c r="B67" s="5" t="s">
        <v>626</v>
      </c>
      <c r="C67" s="6">
        <v>3.0000000000000001E-3</v>
      </c>
      <c r="D67" s="5" t="s">
        <v>498</v>
      </c>
      <c r="E67" s="5" t="s">
        <v>211</v>
      </c>
      <c r="F67" s="5" t="s">
        <v>539</v>
      </c>
      <c r="G67" s="5" t="s">
        <v>540</v>
      </c>
      <c r="H67" s="5" t="s">
        <v>541</v>
      </c>
      <c r="I67" s="5" t="s">
        <v>351</v>
      </c>
      <c r="J67" s="5" t="s">
        <v>542</v>
      </c>
    </row>
    <row r="68" spans="1:10" ht="15.75">
      <c r="A68" s="90"/>
      <c r="B68" s="5" t="s">
        <v>627</v>
      </c>
      <c r="C68" s="6">
        <v>3.0000000000000001E-3</v>
      </c>
      <c r="D68" s="5" t="s">
        <v>498</v>
      </c>
      <c r="E68" s="5" t="s">
        <v>199</v>
      </c>
      <c r="F68" s="5" t="s">
        <v>616</v>
      </c>
      <c r="G68" s="5" t="s">
        <v>617</v>
      </c>
      <c r="H68" s="5" t="s">
        <v>618</v>
      </c>
      <c r="I68" s="5" t="s">
        <v>235</v>
      </c>
      <c r="J68" s="5" t="s">
        <v>619</v>
      </c>
    </row>
    <row r="69" spans="1:10" ht="15.75">
      <c r="A69" s="90"/>
      <c r="B69" s="5" t="s">
        <v>628</v>
      </c>
      <c r="C69" s="6">
        <v>3.0000000000000001E-3</v>
      </c>
      <c r="D69" s="5" t="s">
        <v>498</v>
      </c>
      <c r="E69" s="5" t="s">
        <v>212</v>
      </c>
      <c r="F69" s="5" t="s">
        <v>517</v>
      </c>
      <c r="G69" s="5" t="s">
        <v>518</v>
      </c>
      <c r="H69" s="5" t="s">
        <v>629</v>
      </c>
      <c r="I69" s="5" t="s">
        <v>630</v>
      </c>
      <c r="J69" s="5" t="s">
        <v>630</v>
      </c>
    </row>
    <row r="70" spans="1:10" ht="15.75">
      <c r="A70" s="90"/>
      <c r="B70" s="5" t="s">
        <v>631</v>
      </c>
      <c r="C70" s="6">
        <v>3.0000000000000001E-3</v>
      </c>
      <c r="D70" s="5" t="s">
        <v>498</v>
      </c>
      <c r="E70" s="5" t="s">
        <v>211</v>
      </c>
      <c r="F70" s="5" t="s">
        <v>504</v>
      </c>
      <c r="G70" s="5" t="s">
        <v>505</v>
      </c>
      <c r="H70" s="5" t="s">
        <v>506</v>
      </c>
      <c r="I70" s="5" t="s">
        <v>358</v>
      </c>
      <c r="J70" s="5" t="s">
        <v>573</v>
      </c>
    </row>
    <row r="71" spans="1:10" ht="15.75">
      <c r="A71" s="90"/>
      <c r="B71" s="5" t="s">
        <v>632</v>
      </c>
      <c r="C71" s="6">
        <v>3.0000000000000001E-3</v>
      </c>
      <c r="D71" s="5" t="s">
        <v>498</v>
      </c>
      <c r="E71" s="5" t="s">
        <v>211</v>
      </c>
      <c r="F71" s="5" t="s">
        <v>504</v>
      </c>
      <c r="G71" s="5" t="s">
        <v>505</v>
      </c>
      <c r="H71" s="5" t="s">
        <v>506</v>
      </c>
      <c r="I71" s="5" t="s">
        <v>358</v>
      </c>
      <c r="J71" s="5" t="s">
        <v>573</v>
      </c>
    </row>
    <row r="72" spans="1:10" ht="15.75">
      <c r="A72" s="90"/>
      <c r="B72" s="5" t="s">
        <v>633</v>
      </c>
      <c r="C72" s="6">
        <v>3.0000000000000001E-3</v>
      </c>
      <c r="D72" s="5" t="s">
        <v>498</v>
      </c>
      <c r="E72" s="5" t="s">
        <v>213</v>
      </c>
      <c r="F72" s="5" t="s">
        <v>512</v>
      </c>
      <c r="G72" s="5" t="s">
        <v>513</v>
      </c>
      <c r="H72" s="5" t="s">
        <v>548</v>
      </c>
      <c r="I72" s="5" t="s">
        <v>350</v>
      </c>
      <c r="J72" s="5" t="s">
        <v>634</v>
      </c>
    </row>
    <row r="73" spans="1:10" ht="15.75">
      <c r="A73" s="90"/>
      <c r="B73" s="5" t="s">
        <v>635</v>
      </c>
      <c r="C73" s="6">
        <v>3.0000000000000001E-3</v>
      </c>
      <c r="D73" s="5" t="s">
        <v>498</v>
      </c>
      <c r="E73" s="5" t="s">
        <v>212</v>
      </c>
      <c r="F73" s="5" t="s">
        <v>517</v>
      </c>
      <c r="G73" s="5" t="s">
        <v>518</v>
      </c>
      <c r="H73" s="5" t="s">
        <v>519</v>
      </c>
      <c r="I73" s="5" t="s">
        <v>355</v>
      </c>
      <c r="J73" s="5" t="s">
        <v>520</v>
      </c>
    </row>
    <row r="74" spans="1:10" ht="15.75">
      <c r="A74" s="90"/>
      <c r="B74" s="5" t="s">
        <v>636</v>
      </c>
      <c r="C74" s="6">
        <v>3.0000000000000001E-3</v>
      </c>
      <c r="D74" s="5" t="s">
        <v>498</v>
      </c>
      <c r="E74" s="5" t="s">
        <v>213</v>
      </c>
      <c r="F74" s="5" t="s">
        <v>512</v>
      </c>
      <c r="G74" s="5" t="s">
        <v>513</v>
      </c>
      <c r="H74" s="5" t="s">
        <v>514</v>
      </c>
      <c r="I74" s="5" t="s">
        <v>357</v>
      </c>
      <c r="J74" s="5" t="s">
        <v>515</v>
      </c>
    </row>
    <row r="75" spans="1:10" ht="15.75">
      <c r="A75" s="90"/>
      <c r="B75" s="5" t="s">
        <v>637</v>
      </c>
      <c r="C75" s="6">
        <v>2E-3</v>
      </c>
      <c r="D75" s="5" t="s">
        <v>498</v>
      </c>
      <c r="E75" s="5" t="s">
        <v>212</v>
      </c>
      <c r="F75" s="5" t="s">
        <v>517</v>
      </c>
      <c r="G75" s="5" t="s">
        <v>518</v>
      </c>
      <c r="H75" s="5" t="s">
        <v>638</v>
      </c>
      <c r="I75" s="5" t="s">
        <v>639</v>
      </c>
      <c r="J75" s="5" t="s">
        <v>639</v>
      </c>
    </row>
    <row r="76" spans="1:10" ht="15.75">
      <c r="A76" s="90"/>
      <c r="B76" s="5" t="s">
        <v>640</v>
      </c>
      <c r="C76" s="6">
        <v>2E-3</v>
      </c>
      <c r="D76" s="5" t="s">
        <v>498</v>
      </c>
      <c r="E76" s="5" t="s">
        <v>213</v>
      </c>
      <c r="F76" s="5" t="s">
        <v>512</v>
      </c>
      <c r="G76" s="5" t="s">
        <v>513</v>
      </c>
      <c r="H76" s="5" t="s">
        <v>514</v>
      </c>
      <c r="I76" s="5" t="s">
        <v>357</v>
      </c>
      <c r="J76" s="5" t="s">
        <v>515</v>
      </c>
    </row>
    <row r="77" spans="1:10" ht="15.75">
      <c r="A77" s="90"/>
      <c r="B77" s="5" t="s">
        <v>641</v>
      </c>
      <c r="C77" s="6">
        <v>2E-3</v>
      </c>
      <c r="D77" s="5" t="s">
        <v>498</v>
      </c>
      <c r="E77" s="5" t="s">
        <v>211</v>
      </c>
      <c r="F77" s="5" t="s">
        <v>504</v>
      </c>
      <c r="G77" s="5" t="s">
        <v>529</v>
      </c>
      <c r="H77" s="5" t="s">
        <v>530</v>
      </c>
      <c r="I77" s="5" t="s">
        <v>354</v>
      </c>
      <c r="J77" s="5" t="s">
        <v>642</v>
      </c>
    </row>
    <row r="78" spans="1:10" ht="15.75">
      <c r="A78" s="90"/>
      <c r="B78" s="7" t="s">
        <v>643</v>
      </c>
      <c r="C78" s="8">
        <v>2E-3</v>
      </c>
      <c r="D78" s="9" t="s">
        <v>498</v>
      </c>
      <c r="E78" s="9" t="s">
        <v>212</v>
      </c>
      <c r="F78" s="9" t="s">
        <v>517</v>
      </c>
      <c r="G78" s="9" t="s">
        <v>518</v>
      </c>
      <c r="H78" s="9" t="s">
        <v>638</v>
      </c>
      <c r="I78" s="9" t="s">
        <v>639</v>
      </c>
      <c r="J78" s="9" t="s">
        <v>639</v>
      </c>
    </row>
    <row r="79" spans="1:10" ht="15.75">
      <c r="A79" s="90"/>
      <c r="B79" s="5" t="s">
        <v>644</v>
      </c>
      <c r="C79" s="6">
        <v>2E-3</v>
      </c>
      <c r="D79" s="5" t="s">
        <v>498</v>
      </c>
      <c r="E79" s="5" t="s">
        <v>211</v>
      </c>
      <c r="F79" s="5" t="s">
        <v>504</v>
      </c>
      <c r="G79" s="5" t="s">
        <v>505</v>
      </c>
      <c r="H79" s="5" t="s">
        <v>506</v>
      </c>
      <c r="I79" s="5" t="s">
        <v>358</v>
      </c>
      <c r="J79" s="5" t="s">
        <v>573</v>
      </c>
    </row>
    <row r="80" spans="1:10" ht="15.75">
      <c r="A80" s="90"/>
      <c r="B80" s="5" t="s">
        <v>645</v>
      </c>
      <c r="C80" s="6">
        <v>2E-3</v>
      </c>
      <c r="D80" s="5" t="s">
        <v>498</v>
      </c>
      <c r="E80" s="5" t="s">
        <v>212</v>
      </c>
      <c r="F80" s="5" t="s">
        <v>517</v>
      </c>
      <c r="G80" s="5" t="s">
        <v>518</v>
      </c>
      <c r="H80" s="5" t="s">
        <v>646</v>
      </c>
      <c r="I80" s="5" t="s">
        <v>647</v>
      </c>
      <c r="J80" s="5" t="s">
        <v>647</v>
      </c>
    </row>
    <row r="81" spans="1:10" ht="15.75">
      <c r="A81" s="90"/>
      <c r="B81" s="5" t="s">
        <v>648</v>
      </c>
      <c r="C81" s="6">
        <v>2E-3</v>
      </c>
      <c r="D81" s="5" t="s">
        <v>498</v>
      </c>
      <c r="E81" s="5" t="s">
        <v>212</v>
      </c>
      <c r="F81" s="5" t="s">
        <v>517</v>
      </c>
      <c r="G81" s="5" t="s">
        <v>518</v>
      </c>
      <c r="H81" s="5" t="s">
        <v>649</v>
      </c>
      <c r="I81" s="5" t="s">
        <v>650</v>
      </c>
      <c r="J81" s="5" t="s">
        <v>650</v>
      </c>
    </row>
    <row r="82" spans="1:10" ht="15.75">
      <c r="A82" s="90"/>
      <c r="B82" s="5" t="s">
        <v>651</v>
      </c>
      <c r="C82" s="6">
        <v>2E-3</v>
      </c>
      <c r="D82" s="5" t="s">
        <v>498</v>
      </c>
      <c r="E82" s="5" t="s">
        <v>213</v>
      </c>
      <c r="F82" s="5" t="s">
        <v>512</v>
      </c>
      <c r="G82" s="5" t="s">
        <v>513</v>
      </c>
      <c r="H82" s="5" t="s">
        <v>514</v>
      </c>
      <c r="I82" s="5" t="s">
        <v>357</v>
      </c>
      <c r="J82" s="5" t="s">
        <v>515</v>
      </c>
    </row>
    <row r="83" spans="1:10" ht="15.75">
      <c r="A83" s="90"/>
      <c r="B83" s="5" t="s">
        <v>652</v>
      </c>
      <c r="C83" s="6">
        <v>2E-3</v>
      </c>
      <c r="D83" s="5" t="s">
        <v>498</v>
      </c>
      <c r="E83" s="5" t="s">
        <v>213</v>
      </c>
      <c r="F83" s="5" t="s">
        <v>512</v>
      </c>
      <c r="G83" s="5" t="s">
        <v>513</v>
      </c>
      <c r="H83" s="5" t="s">
        <v>514</v>
      </c>
      <c r="I83" s="5" t="s">
        <v>357</v>
      </c>
      <c r="J83" s="5" t="s">
        <v>515</v>
      </c>
    </row>
    <row r="84" spans="1:10" ht="15.75">
      <c r="A84" s="90"/>
      <c r="B84" s="5" t="s">
        <v>653</v>
      </c>
      <c r="C84" s="6">
        <v>2E-3</v>
      </c>
      <c r="D84" s="5" t="s">
        <v>498</v>
      </c>
      <c r="E84" s="5" t="s">
        <v>213</v>
      </c>
      <c r="F84" s="5" t="s">
        <v>512</v>
      </c>
      <c r="G84" s="5" t="s">
        <v>513</v>
      </c>
      <c r="H84" s="5" t="s">
        <v>514</v>
      </c>
      <c r="I84" s="5" t="s">
        <v>357</v>
      </c>
      <c r="J84" s="5" t="s">
        <v>515</v>
      </c>
    </row>
    <row r="85" spans="1:10" ht="15.75">
      <c r="A85" s="90"/>
      <c r="B85" s="5" t="s">
        <v>654</v>
      </c>
      <c r="C85" s="6">
        <v>2E-3</v>
      </c>
      <c r="D85" s="5" t="s">
        <v>498</v>
      </c>
      <c r="E85" s="5" t="s">
        <v>211</v>
      </c>
      <c r="F85" s="5" t="s">
        <v>522</v>
      </c>
      <c r="G85" s="5" t="s">
        <v>655</v>
      </c>
      <c r="H85" s="5" t="s">
        <v>656</v>
      </c>
      <c r="I85" s="5" t="s">
        <v>657</v>
      </c>
      <c r="J85" s="5" t="s">
        <v>658</v>
      </c>
    </row>
    <row r="86" spans="1:10" ht="15.75">
      <c r="A86" s="90"/>
      <c r="B86" s="5" t="s">
        <v>659</v>
      </c>
      <c r="C86" s="6">
        <v>2E-3</v>
      </c>
      <c r="D86" s="5" t="s">
        <v>498</v>
      </c>
      <c r="E86" s="5" t="s">
        <v>212</v>
      </c>
      <c r="F86" s="5" t="s">
        <v>517</v>
      </c>
      <c r="G86" s="5" t="s">
        <v>518</v>
      </c>
      <c r="H86" s="5" t="s">
        <v>646</v>
      </c>
      <c r="I86" s="5" t="s">
        <v>647</v>
      </c>
      <c r="J86" s="5" t="s">
        <v>647</v>
      </c>
    </row>
    <row r="87" spans="1:10" ht="15.75">
      <c r="A87" s="90"/>
      <c r="B87" s="5" t="s">
        <v>660</v>
      </c>
      <c r="C87" s="6">
        <v>2E-3</v>
      </c>
      <c r="D87" s="5" t="s">
        <v>498</v>
      </c>
      <c r="E87" s="5" t="s">
        <v>211</v>
      </c>
      <c r="F87" s="5" t="s">
        <v>504</v>
      </c>
      <c r="G87" s="5" t="s">
        <v>505</v>
      </c>
      <c r="H87" s="5" t="s">
        <v>506</v>
      </c>
      <c r="I87" s="5" t="s">
        <v>358</v>
      </c>
      <c r="J87" s="5" t="s">
        <v>573</v>
      </c>
    </row>
    <row r="88" spans="1:10" ht="15.75">
      <c r="A88" s="90"/>
      <c r="B88" s="5" t="s">
        <v>661</v>
      </c>
      <c r="C88" s="6">
        <v>2E-3</v>
      </c>
      <c r="D88" s="5" t="s">
        <v>498</v>
      </c>
      <c r="E88" s="5" t="s">
        <v>213</v>
      </c>
      <c r="F88" s="5" t="s">
        <v>512</v>
      </c>
      <c r="G88" s="5" t="s">
        <v>513</v>
      </c>
      <c r="H88" s="5" t="s">
        <v>514</v>
      </c>
      <c r="I88" s="5" t="s">
        <v>357</v>
      </c>
      <c r="J88" s="5" t="s">
        <v>515</v>
      </c>
    </row>
    <row r="89" spans="1:10" ht="15.75">
      <c r="A89" s="90"/>
      <c r="B89" s="5" t="s">
        <v>662</v>
      </c>
      <c r="C89" s="6">
        <v>1E-3</v>
      </c>
      <c r="D89" s="5" t="s">
        <v>498</v>
      </c>
      <c r="E89" s="5" t="s">
        <v>211</v>
      </c>
      <c r="F89" s="5" t="s">
        <v>504</v>
      </c>
      <c r="G89" s="5" t="s">
        <v>529</v>
      </c>
      <c r="H89" s="5" t="s">
        <v>530</v>
      </c>
      <c r="I89" s="5" t="s">
        <v>354</v>
      </c>
      <c r="J89" s="5" t="s">
        <v>642</v>
      </c>
    </row>
    <row r="90" spans="1:10" ht="15.75">
      <c r="A90" s="90"/>
      <c r="B90" s="5" t="s">
        <v>663</v>
      </c>
      <c r="C90" s="6">
        <v>1E-3</v>
      </c>
      <c r="D90" s="5" t="s">
        <v>498</v>
      </c>
      <c r="E90" s="5" t="s">
        <v>211</v>
      </c>
      <c r="F90" s="5" t="s">
        <v>504</v>
      </c>
      <c r="G90" s="5" t="s">
        <v>505</v>
      </c>
      <c r="H90" s="5" t="s">
        <v>506</v>
      </c>
      <c r="I90" s="5" t="s">
        <v>358</v>
      </c>
      <c r="J90" s="5" t="s">
        <v>573</v>
      </c>
    </row>
    <row r="91" spans="1:10" ht="15.75">
      <c r="A91" s="90"/>
      <c r="B91" s="5" t="s">
        <v>664</v>
      </c>
      <c r="C91" s="6">
        <v>1E-3</v>
      </c>
      <c r="D91" s="5" t="s">
        <v>498</v>
      </c>
      <c r="E91" s="5" t="s">
        <v>213</v>
      </c>
      <c r="F91" s="5" t="s">
        <v>665</v>
      </c>
      <c r="G91" s="5" t="s">
        <v>666</v>
      </c>
      <c r="H91" s="5" t="s">
        <v>667</v>
      </c>
      <c r="I91" s="5" t="s">
        <v>348</v>
      </c>
      <c r="J91" s="5" t="s">
        <v>668</v>
      </c>
    </row>
    <row r="92" spans="1:10" ht="15.75">
      <c r="A92" s="90"/>
      <c r="B92" s="5" t="s">
        <v>669</v>
      </c>
      <c r="C92" s="6">
        <v>1E-3</v>
      </c>
      <c r="D92" s="5" t="s">
        <v>498</v>
      </c>
      <c r="E92" s="5" t="s">
        <v>211</v>
      </c>
      <c r="F92" s="5" t="s">
        <v>504</v>
      </c>
      <c r="G92" s="5" t="s">
        <v>505</v>
      </c>
      <c r="H92" s="5" t="s">
        <v>506</v>
      </c>
      <c r="I92" s="5" t="s">
        <v>358</v>
      </c>
      <c r="J92" s="5" t="s">
        <v>573</v>
      </c>
    </row>
    <row r="93" spans="1:10" ht="15.75">
      <c r="A93" s="90"/>
      <c r="B93" s="5" t="s">
        <v>670</v>
      </c>
      <c r="C93" s="6">
        <v>1E-3</v>
      </c>
      <c r="D93" s="5" t="s">
        <v>498</v>
      </c>
      <c r="E93" s="5" t="s">
        <v>212</v>
      </c>
      <c r="F93" s="5" t="s">
        <v>517</v>
      </c>
      <c r="G93" s="5" t="s">
        <v>518</v>
      </c>
      <c r="H93" s="5" t="s">
        <v>519</v>
      </c>
      <c r="I93" s="5" t="s">
        <v>567</v>
      </c>
      <c r="J93" s="5" t="s">
        <v>567</v>
      </c>
    </row>
    <row r="94" spans="1:10" ht="15.75">
      <c r="A94" s="90"/>
      <c r="B94" s="5" t="s">
        <v>671</v>
      </c>
      <c r="C94" s="6">
        <v>1E-3</v>
      </c>
      <c r="D94" s="5" t="s">
        <v>498</v>
      </c>
      <c r="E94" s="5" t="s">
        <v>211</v>
      </c>
      <c r="F94" s="5" t="s">
        <v>522</v>
      </c>
      <c r="G94" s="5" t="s">
        <v>597</v>
      </c>
      <c r="H94" s="5" t="s">
        <v>598</v>
      </c>
      <c r="I94" s="5" t="s">
        <v>281</v>
      </c>
      <c r="J94" s="5" t="s">
        <v>599</v>
      </c>
    </row>
    <row r="95" spans="1:10" ht="15.75">
      <c r="A95" s="90"/>
      <c r="B95" s="5" t="s">
        <v>672</v>
      </c>
      <c r="C95" s="6">
        <v>1E-3</v>
      </c>
      <c r="D95" s="5" t="s">
        <v>498</v>
      </c>
      <c r="E95" s="5" t="s">
        <v>211</v>
      </c>
      <c r="F95" s="5" t="s">
        <v>504</v>
      </c>
      <c r="G95" s="5" t="s">
        <v>505</v>
      </c>
      <c r="H95" s="5" t="s">
        <v>506</v>
      </c>
      <c r="I95" s="5" t="s">
        <v>358</v>
      </c>
      <c r="J95" s="5" t="s">
        <v>573</v>
      </c>
    </row>
    <row r="96" spans="1:10" ht="15.75">
      <c r="A96" s="90"/>
      <c r="B96" s="5" t="s">
        <v>673</v>
      </c>
      <c r="C96" s="6">
        <v>1E-3</v>
      </c>
      <c r="D96" s="5" t="s">
        <v>498</v>
      </c>
      <c r="E96" s="5" t="s">
        <v>211</v>
      </c>
      <c r="F96" s="5" t="s">
        <v>504</v>
      </c>
      <c r="G96" s="5" t="s">
        <v>505</v>
      </c>
      <c r="H96" s="5" t="s">
        <v>506</v>
      </c>
      <c r="I96" s="5" t="s">
        <v>358</v>
      </c>
      <c r="J96" s="5" t="s">
        <v>573</v>
      </c>
    </row>
    <row r="97" spans="1:10" ht="15.75">
      <c r="A97" s="90"/>
      <c r="B97" s="5" t="s">
        <v>674</v>
      </c>
      <c r="C97" s="6">
        <v>1E-3</v>
      </c>
      <c r="D97" s="5" t="s">
        <v>498</v>
      </c>
      <c r="E97" s="5" t="s">
        <v>212</v>
      </c>
      <c r="F97" s="5" t="s">
        <v>517</v>
      </c>
      <c r="G97" s="5" t="s">
        <v>518</v>
      </c>
      <c r="H97" s="5" t="s">
        <v>519</v>
      </c>
      <c r="I97" s="5" t="s">
        <v>355</v>
      </c>
      <c r="J97" s="5" t="s">
        <v>520</v>
      </c>
    </row>
    <row r="98" spans="1:10" ht="15.75">
      <c r="A98" s="90"/>
      <c r="B98" s="5" t="s">
        <v>675</v>
      </c>
      <c r="C98" s="6">
        <v>1E-3</v>
      </c>
      <c r="D98" s="5" t="s">
        <v>498</v>
      </c>
      <c r="E98" s="5" t="s">
        <v>211</v>
      </c>
      <c r="F98" s="5" t="s">
        <v>504</v>
      </c>
      <c r="G98" s="5" t="s">
        <v>505</v>
      </c>
      <c r="H98" s="5" t="s">
        <v>506</v>
      </c>
      <c r="I98" s="5" t="s">
        <v>358</v>
      </c>
      <c r="J98" s="5" t="s">
        <v>573</v>
      </c>
    </row>
    <row r="99" spans="1:10" ht="15.75">
      <c r="A99" s="90"/>
      <c r="B99" s="7" t="s">
        <v>676</v>
      </c>
      <c r="C99" s="8">
        <v>1E-3</v>
      </c>
      <c r="D99" s="9" t="s">
        <v>498</v>
      </c>
      <c r="E99" s="9" t="s">
        <v>212</v>
      </c>
      <c r="F99" s="9" t="s">
        <v>517</v>
      </c>
      <c r="G99" s="9" t="s">
        <v>518</v>
      </c>
      <c r="H99" s="9" t="s">
        <v>519</v>
      </c>
      <c r="I99" s="9" t="s">
        <v>355</v>
      </c>
      <c r="J99" s="9" t="s">
        <v>520</v>
      </c>
    </row>
    <row r="100" spans="1:10" ht="15.75">
      <c r="A100" s="90"/>
      <c r="B100" s="7" t="s">
        <v>677</v>
      </c>
      <c r="C100" s="8">
        <v>1E-3</v>
      </c>
      <c r="D100" s="9" t="s">
        <v>498</v>
      </c>
      <c r="E100" s="9" t="s">
        <v>213</v>
      </c>
      <c r="F100" s="9" t="s">
        <v>512</v>
      </c>
      <c r="G100" s="9" t="s">
        <v>513</v>
      </c>
      <c r="H100" s="9" t="s">
        <v>514</v>
      </c>
      <c r="I100" s="9" t="s">
        <v>357</v>
      </c>
      <c r="J100" s="9" t="s">
        <v>515</v>
      </c>
    </row>
    <row r="101" spans="1:10" ht="15.75">
      <c r="A101" s="90"/>
      <c r="B101" s="5" t="s">
        <v>678</v>
      </c>
      <c r="C101" s="6">
        <v>1E-3</v>
      </c>
      <c r="D101" s="5" t="s">
        <v>498</v>
      </c>
      <c r="E101" s="5" t="s">
        <v>211</v>
      </c>
      <c r="F101" s="5" t="s">
        <v>504</v>
      </c>
      <c r="G101" s="5" t="s">
        <v>505</v>
      </c>
      <c r="H101" s="5" t="s">
        <v>506</v>
      </c>
      <c r="I101" s="5" t="s">
        <v>358</v>
      </c>
      <c r="J101" s="5" t="s">
        <v>573</v>
      </c>
    </row>
    <row r="102" spans="1:10" ht="15.75">
      <c r="A102" s="90"/>
      <c r="B102" s="5" t="s">
        <v>679</v>
      </c>
      <c r="C102" s="6">
        <v>1E-3</v>
      </c>
      <c r="D102" s="5" t="s">
        <v>498</v>
      </c>
      <c r="E102" s="5" t="s">
        <v>212</v>
      </c>
      <c r="F102" s="5" t="s">
        <v>517</v>
      </c>
      <c r="G102" s="5" t="s">
        <v>518</v>
      </c>
      <c r="H102" s="5" t="s">
        <v>519</v>
      </c>
      <c r="I102" s="5" t="s">
        <v>567</v>
      </c>
      <c r="J102" s="5" t="s">
        <v>567</v>
      </c>
    </row>
    <row r="103" spans="1:10" ht="15.75">
      <c r="A103" s="90"/>
      <c r="B103" s="5" t="s">
        <v>680</v>
      </c>
      <c r="C103" s="6">
        <v>1E-3</v>
      </c>
      <c r="D103" s="5" t="s">
        <v>498</v>
      </c>
      <c r="E103" s="5" t="s">
        <v>212</v>
      </c>
      <c r="F103" s="5" t="s">
        <v>517</v>
      </c>
      <c r="G103" s="5" t="s">
        <v>518</v>
      </c>
      <c r="H103" s="5" t="s">
        <v>638</v>
      </c>
      <c r="I103" s="5" t="s">
        <v>681</v>
      </c>
      <c r="J103" s="5" t="s">
        <v>682</v>
      </c>
    </row>
    <row r="104" spans="1:10" ht="15.75">
      <c r="A104" s="90"/>
      <c r="B104" s="5" t="s">
        <v>683</v>
      </c>
      <c r="C104" s="6">
        <v>1E-3</v>
      </c>
      <c r="D104" s="5" t="s">
        <v>498</v>
      </c>
      <c r="E104" s="5" t="s">
        <v>200</v>
      </c>
      <c r="F104" s="5" t="s">
        <v>684</v>
      </c>
      <c r="G104" s="5" t="s">
        <v>685</v>
      </c>
      <c r="H104" s="5" t="s">
        <v>686</v>
      </c>
      <c r="I104" s="5" t="s">
        <v>687</v>
      </c>
      <c r="J104" s="5" t="s">
        <v>687</v>
      </c>
    </row>
    <row r="105" spans="1:10" ht="15.75">
      <c r="A105" s="90"/>
      <c r="B105" s="5" t="s">
        <v>688</v>
      </c>
      <c r="C105" s="6">
        <v>1E-3</v>
      </c>
      <c r="D105" s="5" t="s">
        <v>498</v>
      </c>
      <c r="E105" s="5" t="s">
        <v>202</v>
      </c>
      <c r="F105" s="5" t="s">
        <v>556</v>
      </c>
      <c r="G105" s="5" t="s">
        <v>557</v>
      </c>
      <c r="H105" s="5" t="s">
        <v>558</v>
      </c>
      <c r="I105" s="5" t="s">
        <v>265</v>
      </c>
      <c r="J105" s="5" t="s">
        <v>559</v>
      </c>
    </row>
    <row r="106" spans="1:10" ht="15.75">
      <c r="A106" s="90"/>
      <c r="B106" s="5" t="s">
        <v>689</v>
      </c>
      <c r="C106" s="6">
        <v>1E-3</v>
      </c>
      <c r="D106" s="5" t="s">
        <v>498</v>
      </c>
      <c r="E106" s="5" t="s">
        <v>213</v>
      </c>
      <c r="F106" s="5" t="s">
        <v>512</v>
      </c>
      <c r="G106" s="5" t="s">
        <v>513</v>
      </c>
      <c r="H106" s="5" t="s">
        <v>514</v>
      </c>
      <c r="I106" s="5" t="s">
        <v>357</v>
      </c>
      <c r="J106" s="5" t="s">
        <v>515</v>
      </c>
    </row>
    <row r="107" spans="1:10" ht="15.75">
      <c r="A107" s="90"/>
      <c r="B107" s="5" t="s">
        <v>690</v>
      </c>
      <c r="C107" s="6">
        <v>1E-3</v>
      </c>
      <c r="D107" s="5" t="s">
        <v>498</v>
      </c>
      <c r="E107" s="5" t="s">
        <v>212</v>
      </c>
      <c r="F107" s="5" t="s">
        <v>517</v>
      </c>
      <c r="G107" s="5" t="s">
        <v>518</v>
      </c>
      <c r="H107" s="5" t="s">
        <v>519</v>
      </c>
      <c r="I107" s="5" t="s">
        <v>355</v>
      </c>
      <c r="J107" s="5" t="s">
        <v>520</v>
      </c>
    </row>
    <row r="108" spans="1:10" ht="15.75">
      <c r="A108" s="90"/>
      <c r="B108" s="5" t="s">
        <v>691</v>
      </c>
      <c r="C108" s="6">
        <v>1E-3</v>
      </c>
      <c r="D108" s="5" t="s">
        <v>498</v>
      </c>
      <c r="E108" s="5" t="s">
        <v>212</v>
      </c>
      <c r="F108" s="5" t="s">
        <v>517</v>
      </c>
      <c r="G108" s="5" t="s">
        <v>518</v>
      </c>
      <c r="H108" s="5" t="s">
        <v>649</v>
      </c>
      <c r="I108" s="5" t="s">
        <v>650</v>
      </c>
      <c r="J108" s="5" t="s">
        <v>650</v>
      </c>
    </row>
    <row r="109" spans="1:10" ht="15.75">
      <c r="A109" s="90"/>
      <c r="B109" s="5" t="s">
        <v>692</v>
      </c>
      <c r="C109" s="6">
        <v>1E-3</v>
      </c>
      <c r="D109" s="5" t="s">
        <v>498</v>
      </c>
      <c r="E109" s="5" t="s">
        <v>211</v>
      </c>
      <c r="F109" s="5" t="s">
        <v>504</v>
      </c>
      <c r="G109" s="5" t="s">
        <v>505</v>
      </c>
      <c r="H109" s="5" t="s">
        <v>506</v>
      </c>
      <c r="I109" s="5" t="s">
        <v>358</v>
      </c>
      <c r="J109" s="5" t="s">
        <v>573</v>
      </c>
    </row>
    <row r="110" spans="1:10" ht="15.75">
      <c r="A110" s="90"/>
      <c r="B110" s="5" t="s">
        <v>693</v>
      </c>
      <c r="C110" s="6">
        <v>1E-3</v>
      </c>
      <c r="D110" s="5" t="s">
        <v>498</v>
      </c>
      <c r="E110" s="5" t="s">
        <v>212</v>
      </c>
      <c r="F110" s="5" t="s">
        <v>517</v>
      </c>
      <c r="G110" s="5" t="s">
        <v>518</v>
      </c>
      <c r="H110" s="5" t="s">
        <v>638</v>
      </c>
      <c r="I110" s="5" t="s">
        <v>639</v>
      </c>
      <c r="J110" s="5" t="s">
        <v>639</v>
      </c>
    </row>
    <row r="111" spans="1:10" ht="15.75">
      <c r="A111" s="90"/>
      <c r="B111" s="5" t="s">
        <v>694</v>
      </c>
      <c r="C111" s="6">
        <v>1E-3</v>
      </c>
      <c r="D111" s="5" t="s">
        <v>498</v>
      </c>
      <c r="E111" s="5" t="s">
        <v>212</v>
      </c>
      <c r="F111" s="5" t="s">
        <v>517</v>
      </c>
      <c r="G111" s="5" t="s">
        <v>518</v>
      </c>
      <c r="H111" s="5" t="s">
        <v>638</v>
      </c>
      <c r="I111" s="5" t="s">
        <v>336</v>
      </c>
      <c r="J111" s="5" t="s">
        <v>695</v>
      </c>
    </row>
    <row r="112" spans="1:10" ht="15.75">
      <c r="A112" s="90"/>
      <c r="B112" s="5" t="s">
        <v>696</v>
      </c>
      <c r="C112" s="6">
        <v>1E-3</v>
      </c>
      <c r="D112" s="5" t="s">
        <v>498</v>
      </c>
      <c r="E112" s="5" t="s">
        <v>211</v>
      </c>
      <c r="F112" s="5" t="s">
        <v>522</v>
      </c>
      <c r="G112" s="5" t="s">
        <v>597</v>
      </c>
      <c r="H112" s="5" t="s">
        <v>598</v>
      </c>
      <c r="I112" s="5" t="s">
        <v>345</v>
      </c>
      <c r="J112" s="5" t="s">
        <v>697</v>
      </c>
    </row>
    <row r="113" spans="1:10" ht="15.75">
      <c r="A113" s="90"/>
      <c r="B113" s="5" t="s">
        <v>698</v>
      </c>
      <c r="C113" s="6">
        <v>1E-3</v>
      </c>
      <c r="D113" s="5" t="s">
        <v>498</v>
      </c>
      <c r="E113" s="5" t="s">
        <v>211</v>
      </c>
      <c r="F113" s="5" t="s">
        <v>522</v>
      </c>
      <c r="G113" s="5" t="s">
        <v>523</v>
      </c>
      <c r="H113" s="5" t="s">
        <v>524</v>
      </c>
      <c r="I113" s="5" t="s">
        <v>575</v>
      </c>
      <c r="J113" s="5" t="s">
        <v>575</v>
      </c>
    </row>
    <row r="114" spans="1:10" ht="15.75">
      <c r="A114" s="90"/>
      <c r="B114" s="5" t="s">
        <v>699</v>
      </c>
      <c r="C114" s="6">
        <v>1E-3</v>
      </c>
      <c r="D114" s="5" t="s">
        <v>498</v>
      </c>
      <c r="E114" s="5" t="s">
        <v>211</v>
      </c>
      <c r="F114" s="5" t="s">
        <v>504</v>
      </c>
      <c r="G114" s="5" t="s">
        <v>505</v>
      </c>
      <c r="H114" s="5" t="s">
        <v>506</v>
      </c>
      <c r="I114" s="5" t="s">
        <v>358</v>
      </c>
      <c r="J114" s="5" t="s">
        <v>573</v>
      </c>
    </row>
    <row r="115" spans="1:10" ht="15.75">
      <c r="A115" s="90"/>
      <c r="B115" s="5" t="s">
        <v>700</v>
      </c>
      <c r="C115" s="6">
        <v>1E-3</v>
      </c>
      <c r="D115" s="5" t="s">
        <v>498</v>
      </c>
      <c r="E115" s="5" t="s">
        <v>211</v>
      </c>
      <c r="F115" s="5" t="s">
        <v>539</v>
      </c>
      <c r="G115" s="5" t="s">
        <v>540</v>
      </c>
      <c r="H115" s="5" t="s">
        <v>541</v>
      </c>
      <c r="I115" s="5" t="s">
        <v>351</v>
      </c>
      <c r="J115" s="5" t="s">
        <v>542</v>
      </c>
    </row>
    <row r="116" spans="1:10" ht="15.75">
      <c r="A116" s="90"/>
      <c r="B116" s="5" t="s">
        <v>701</v>
      </c>
      <c r="C116" s="6">
        <v>1E-3</v>
      </c>
      <c r="D116" s="5" t="s">
        <v>498</v>
      </c>
      <c r="E116" s="5" t="s">
        <v>211</v>
      </c>
      <c r="F116" s="5" t="s">
        <v>504</v>
      </c>
      <c r="G116" s="5" t="s">
        <v>505</v>
      </c>
      <c r="H116" s="5" t="s">
        <v>506</v>
      </c>
      <c r="I116" s="5" t="s">
        <v>358</v>
      </c>
      <c r="J116" s="5" t="s">
        <v>573</v>
      </c>
    </row>
    <row r="117" spans="1:10" ht="15.75">
      <c r="A117" s="90"/>
      <c r="B117" s="5" t="s">
        <v>702</v>
      </c>
      <c r="C117" s="6">
        <v>1E-3</v>
      </c>
      <c r="D117" s="5" t="s">
        <v>498</v>
      </c>
      <c r="E117" s="5" t="s">
        <v>211</v>
      </c>
      <c r="F117" s="5" t="s">
        <v>504</v>
      </c>
      <c r="G117" s="5" t="s">
        <v>505</v>
      </c>
      <c r="H117" s="5" t="s">
        <v>506</v>
      </c>
      <c r="I117" s="5" t="s">
        <v>358</v>
      </c>
      <c r="J117" s="5" t="s">
        <v>573</v>
      </c>
    </row>
    <row r="118" spans="1:10" ht="15.75">
      <c r="A118" s="90"/>
      <c r="B118" s="5" t="s">
        <v>703</v>
      </c>
      <c r="C118" s="6">
        <v>1E-3</v>
      </c>
      <c r="D118" s="5" t="s">
        <v>498</v>
      </c>
      <c r="E118" s="5" t="s">
        <v>211</v>
      </c>
      <c r="F118" s="5" t="s">
        <v>539</v>
      </c>
      <c r="G118" s="5" t="s">
        <v>540</v>
      </c>
      <c r="H118" s="5" t="s">
        <v>541</v>
      </c>
      <c r="I118" s="5" t="s">
        <v>351</v>
      </c>
      <c r="J118" s="5" t="s">
        <v>542</v>
      </c>
    </row>
    <row r="119" spans="1:10" ht="15.75">
      <c r="A119" s="90"/>
      <c r="B119" s="5" t="s">
        <v>704</v>
      </c>
      <c r="C119" s="6">
        <v>1E-3</v>
      </c>
      <c r="D119" s="5" t="s">
        <v>498</v>
      </c>
      <c r="E119" s="5" t="s">
        <v>212</v>
      </c>
      <c r="F119" s="5" t="s">
        <v>517</v>
      </c>
      <c r="G119" s="5" t="s">
        <v>518</v>
      </c>
      <c r="H119" s="5" t="s">
        <v>519</v>
      </c>
      <c r="I119" s="5" t="s">
        <v>326</v>
      </c>
      <c r="J119" s="5" t="s">
        <v>705</v>
      </c>
    </row>
    <row r="120" spans="1:10" ht="15.75">
      <c r="A120" s="90"/>
      <c r="B120" s="5" t="s">
        <v>706</v>
      </c>
      <c r="C120" s="6">
        <v>1E-3</v>
      </c>
      <c r="D120" s="5" t="s">
        <v>498</v>
      </c>
      <c r="E120" s="5" t="s">
        <v>213</v>
      </c>
      <c r="F120" s="5" t="s">
        <v>665</v>
      </c>
      <c r="G120" s="5" t="s">
        <v>666</v>
      </c>
      <c r="H120" s="5" t="s">
        <v>707</v>
      </c>
      <c r="I120" s="5" t="s">
        <v>338</v>
      </c>
      <c r="J120" s="5" t="s">
        <v>708</v>
      </c>
    </row>
    <row r="121" spans="1:10" ht="15.75">
      <c r="A121" s="90"/>
      <c r="B121" s="5" t="s">
        <v>709</v>
      </c>
      <c r="C121" s="6">
        <v>1E-3</v>
      </c>
      <c r="D121" s="5" t="s">
        <v>498</v>
      </c>
      <c r="E121" s="5" t="s">
        <v>213</v>
      </c>
      <c r="F121" s="5" t="s">
        <v>512</v>
      </c>
      <c r="G121" s="5" t="s">
        <v>513</v>
      </c>
      <c r="H121" s="5" t="s">
        <v>514</v>
      </c>
      <c r="I121" s="5" t="s">
        <v>357</v>
      </c>
      <c r="J121" s="5" t="s">
        <v>515</v>
      </c>
    </row>
    <row r="122" spans="1:10" ht="15.75">
      <c r="A122" s="90"/>
      <c r="B122" s="5" t="s">
        <v>710</v>
      </c>
      <c r="C122" s="6">
        <v>1E-3</v>
      </c>
      <c r="D122" s="5" t="s">
        <v>498</v>
      </c>
      <c r="E122" s="5" t="s">
        <v>213</v>
      </c>
      <c r="F122" s="5" t="s">
        <v>512</v>
      </c>
      <c r="G122" s="5" t="s">
        <v>513</v>
      </c>
      <c r="H122" s="5" t="s">
        <v>514</v>
      </c>
      <c r="I122" s="5" t="s">
        <v>357</v>
      </c>
      <c r="J122" s="5" t="s">
        <v>515</v>
      </c>
    </row>
    <row r="123" spans="1:10" ht="15.75">
      <c r="A123" s="90"/>
      <c r="B123" s="5" t="s">
        <v>711</v>
      </c>
      <c r="C123" s="6">
        <v>1E-3</v>
      </c>
      <c r="D123" s="5" t="s">
        <v>498</v>
      </c>
      <c r="E123" s="5" t="s">
        <v>213</v>
      </c>
      <c r="F123" s="5" t="s">
        <v>512</v>
      </c>
      <c r="G123" s="5" t="s">
        <v>513</v>
      </c>
      <c r="H123" s="5" t="s">
        <v>514</v>
      </c>
      <c r="I123" s="5" t="s">
        <v>357</v>
      </c>
      <c r="J123" s="5" t="s">
        <v>515</v>
      </c>
    </row>
    <row r="124" spans="1:10" ht="15.75">
      <c r="A124" s="90"/>
      <c r="B124" s="5" t="s">
        <v>712</v>
      </c>
      <c r="C124" s="6">
        <v>1E-3</v>
      </c>
      <c r="D124" s="5" t="s">
        <v>498</v>
      </c>
      <c r="E124" s="5" t="s">
        <v>213</v>
      </c>
      <c r="F124" s="5" t="s">
        <v>512</v>
      </c>
      <c r="G124" s="5" t="s">
        <v>513</v>
      </c>
      <c r="H124" s="5" t="s">
        <v>514</v>
      </c>
      <c r="I124" s="5" t="s">
        <v>357</v>
      </c>
      <c r="J124" s="5" t="s">
        <v>515</v>
      </c>
    </row>
    <row r="125" spans="1:10" ht="15.75">
      <c r="A125" s="90"/>
      <c r="B125" s="5" t="s">
        <v>713</v>
      </c>
      <c r="C125" s="6">
        <v>1E-3</v>
      </c>
      <c r="D125" s="5" t="s">
        <v>498</v>
      </c>
      <c r="E125" s="5" t="s">
        <v>204</v>
      </c>
      <c r="F125" s="5" t="s">
        <v>714</v>
      </c>
      <c r="G125" s="5" t="s">
        <v>715</v>
      </c>
      <c r="H125" s="5" t="s">
        <v>716</v>
      </c>
      <c r="I125" s="5" t="s">
        <v>717</v>
      </c>
      <c r="J125" s="5" t="s">
        <v>717</v>
      </c>
    </row>
    <row r="126" spans="1:10" ht="15.75">
      <c r="A126" s="90"/>
      <c r="B126" s="7" t="s">
        <v>718</v>
      </c>
      <c r="C126" s="8">
        <v>1E-3</v>
      </c>
      <c r="D126" s="9" t="s">
        <v>498</v>
      </c>
      <c r="E126" s="9" t="s">
        <v>212</v>
      </c>
      <c r="F126" s="9" t="s">
        <v>517</v>
      </c>
      <c r="G126" s="9" t="s">
        <v>518</v>
      </c>
      <c r="H126" s="9" t="s">
        <v>519</v>
      </c>
      <c r="I126" s="9" t="s">
        <v>355</v>
      </c>
      <c r="J126" s="9" t="s">
        <v>520</v>
      </c>
    </row>
    <row r="127" spans="1:10" ht="15.75">
      <c r="A127" s="90"/>
      <c r="B127" s="5" t="s">
        <v>719</v>
      </c>
      <c r="C127" s="6">
        <v>1E-3</v>
      </c>
      <c r="D127" s="5" t="s">
        <v>498</v>
      </c>
      <c r="E127" s="5" t="s">
        <v>212</v>
      </c>
      <c r="F127" s="5" t="s">
        <v>517</v>
      </c>
      <c r="G127" s="5" t="s">
        <v>518</v>
      </c>
      <c r="H127" s="5" t="s">
        <v>519</v>
      </c>
      <c r="I127" s="5" t="s">
        <v>567</v>
      </c>
      <c r="J127" s="5" t="s">
        <v>567</v>
      </c>
    </row>
    <row r="128" spans="1:10" ht="15.75">
      <c r="A128" s="90"/>
      <c r="B128" s="5" t="s">
        <v>720</v>
      </c>
      <c r="C128" s="6">
        <v>1E-3</v>
      </c>
      <c r="D128" s="5" t="s">
        <v>498</v>
      </c>
      <c r="E128" s="5" t="s">
        <v>213</v>
      </c>
      <c r="F128" s="5" t="s">
        <v>512</v>
      </c>
      <c r="G128" s="5" t="s">
        <v>513</v>
      </c>
      <c r="H128" s="5" t="s">
        <v>514</v>
      </c>
      <c r="I128" s="5" t="s">
        <v>357</v>
      </c>
      <c r="J128" s="5" t="s">
        <v>515</v>
      </c>
    </row>
    <row r="129" spans="1:10" ht="15.75">
      <c r="A129" s="90"/>
      <c r="B129" s="5" t="s">
        <v>721</v>
      </c>
      <c r="C129" s="6">
        <v>1E-3</v>
      </c>
      <c r="D129" s="5" t="s">
        <v>498</v>
      </c>
      <c r="E129" s="5" t="s">
        <v>211</v>
      </c>
      <c r="F129" s="5" t="s">
        <v>522</v>
      </c>
      <c r="G129" s="5" t="s">
        <v>597</v>
      </c>
      <c r="H129" s="5" t="s">
        <v>598</v>
      </c>
      <c r="I129" s="5" t="s">
        <v>345</v>
      </c>
      <c r="J129" s="5" t="s">
        <v>697</v>
      </c>
    </row>
    <row r="130" spans="1:10" ht="15.75">
      <c r="A130" s="90"/>
      <c r="B130" s="7" t="s">
        <v>722</v>
      </c>
      <c r="C130" s="8">
        <v>1E-3</v>
      </c>
      <c r="D130" s="9" t="s">
        <v>498</v>
      </c>
      <c r="E130" s="9" t="s">
        <v>211</v>
      </c>
      <c r="F130" s="9" t="s">
        <v>504</v>
      </c>
      <c r="G130" s="9" t="s">
        <v>505</v>
      </c>
      <c r="H130" s="9" t="s">
        <v>506</v>
      </c>
      <c r="I130" s="9" t="s">
        <v>358</v>
      </c>
      <c r="J130" s="9" t="s">
        <v>573</v>
      </c>
    </row>
    <row r="131" spans="1:10" ht="15.75">
      <c r="A131" s="90"/>
      <c r="B131" s="5" t="s">
        <v>723</v>
      </c>
      <c r="C131" s="6">
        <v>1E-3</v>
      </c>
      <c r="D131" s="5" t="s">
        <v>498</v>
      </c>
      <c r="E131" s="5" t="s">
        <v>211</v>
      </c>
      <c r="F131" s="5" t="s">
        <v>522</v>
      </c>
      <c r="G131" s="5" t="s">
        <v>655</v>
      </c>
      <c r="H131" s="5" t="s">
        <v>656</v>
      </c>
      <c r="I131" s="5" t="s">
        <v>343</v>
      </c>
      <c r="J131" s="5" t="s">
        <v>724</v>
      </c>
    </row>
    <row r="132" spans="1:10" ht="15.75">
      <c r="A132" s="90"/>
      <c r="B132" s="5" t="s">
        <v>725</v>
      </c>
      <c r="C132" s="6">
        <v>1E-3</v>
      </c>
      <c r="D132" s="5" t="s">
        <v>498</v>
      </c>
      <c r="E132" s="5" t="s">
        <v>211</v>
      </c>
      <c r="F132" s="5" t="s">
        <v>504</v>
      </c>
      <c r="G132" s="5" t="s">
        <v>505</v>
      </c>
      <c r="H132" s="5" t="s">
        <v>506</v>
      </c>
      <c r="I132" s="5" t="s">
        <v>358</v>
      </c>
      <c r="J132" s="5" t="s">
        <v>573</v>
      </c>
    </row>
    <row r="133" spans="1:10" ht="15.75">
      <c r="A133" s="90"/>
      <c r="B133" s="5" t="s">
        <v>726</v>
      </c>
      <c r="C133" s="6">
        <v>1E-3</v>
      </c>
      <c r="D133" s="5" t="s">
        <v>498</v>
      </c>
      <c r="E133" s="5" t="s">
        <v>212</v>
      </c>
      <c r="F133" s="5" t="s">
        <v>517</v>
      </c>
      <c r="G133" s="5" t="s">
        <v>518</v>
      </c>
      <c r="H133" s="5" t="s">
        <v>646</v>
      </c>
      <c r="I133" s="5" t="s">
        <v>647</v>
      </c>
      <c r="J133" s="5" t="s">
        <v>647</v>
      </c>
    </row>
    <row r="134" spans="1:10" ht="15.75">
      <c r="A134" s="90"/>
      <c r="B134" s="5" t="s">
        <v>727</v>
      </c>
      <c r="C134" s="6">
        <v>1E-3</v>
      </c>
      <c r="D134" s="5" t="s">
        <v>498</v>
      </c>
      <c r="E134" s="5" t="s">
        <v>211</v>
      </c>
      <c r="F134" s="5" t="s">
        <v>504</v>
      </c>
      <c r="G134" s="5" t="s">
        <v>505</v>
      </c>
      <c r="H134" s="5" t="s">
        <v>506</v>
      </c>
      <c r="I134" s="5" t="s">
        <v>358</v>
      </c>
      <c r="J134" s="5" t="s">
        <v>573</v>
      </c>
    </row>
    <row r="135" spans="1:10" ht="15.75">
      <c r="A135" s="90"/>
      <c r="B135" s="5" t="s">
        <v>728</v>
      </c>
      <c r="C135" s="6">
        <v>1E-3</v>
      </c>
      <c r="D135" s="5" t="s">
        <v>498</v>
      </c>
      <c r="E135" s="5" t="s">
        <v>213</v>
      </c>
      <c r="F135" s="5" t="s">
        <v>512</v>
      </c>
      <c r="G135" s="5" t="s">
        <v>513</v>
      </c>
      <c r="H135" s="5" t="s">
        <v>514</v>
      </c>
      <c r="I135" s="5" t="s">
        <v>357</v>
      </c>
      <c r="J135" s="5" t="s">
        <v>515</v>
      </c>
    </row>
    <row r="136" spans="1:10" ht="15.75">
      <c r="A136" s="90"/>
      <c r="B136" s="5" t="s">
        <v>729</v>
      </c>
      <c r="C136" s="6">
        <v>1E-3</v>
      </c>
      <c r="D136" s="5" t="s">
        <v>498</v>
      </c>
      <c r="E136" s="5" t="s">
        <v>213</v>
      </c>
      <c r="F136" s="5" t="s">
        <v>512</v>
      </c>
      <c r="G136" s="5" t="s">
        <v>513</v>
      </c>
      <c r="H136" s="5" t="s">
        <v>514</v>
      </c>
      <c r="I136" s="5" t="s">
        <v>357</v>
      </c>
      <c r="J136" s="5" t="s">
        <v>515</v>
      </c>
    </row>
    <row r="137" spans="1:10" ht="15.75">
      <c r="A137" s="90"/>
      <c r="B137" s="5" t="s">
        <v>730</v>
      </c>
      <c r="C137" s="6">
        <v>1E-3</v>
      </c>
      <c r="D137" s="5" t="s">
        <v>498</v>
      </c>
      <c r="E137" s="5" t="s">
        <v>199</v>
      </c>
      <c r="F137" s="5" t="s">
        <v>616</v>
      </c>
      <c r="G137" s="5" t="s">
        <v>617</v>
      </c>
      <c r="H137" s="5" t="s">
        <v>618</v>
      </c>
      <c r="I137" s="5" t="s">
        <v>235</v>
      </c>
      <c r="J137" s="5" t="s">
        <v>619</v>
      </c>
    </row>
    <row r="138" spans="1:10" ht="15.75">
      <c r="A138" s="90"/>
      <c r="B138" s="5" t="s">
        <v>731</v>
      </c>
      <c r="C138" s="6">
        <v>1E-3</v>
      </c>
      <c r="D138" s="5" t="s">
        <v>498</v>
      </c>
      <c r="E138" s="5" t="s">
        <v>212</v>
      </c>
      <c r="F138" s="5" t="s">
        <v>732</v>
      </c>
      <c r="G138" s="5" t="s">
        <v>733</v>
      </c>
      <c r="H138" s="5" t="s">
        <v>734</v>
      </c>
      <c r="I138" s="5" t="s">
        <v>734</v>
      </c>
      <c r="J138" s="5" t="s">
        <v>734</v>
      </c>
    </row>
    <row r="139" spans="1:10" ht="15.75">
      <c r="A139" s="90"/>
      <c r="B139" s="5" t="s">
        <v>735</v>
      </c>
      <c r="C139" s="6">
        <v>1E-3</v>
      </c>
      <c r="D139" s="5" t="s">
        <v>498</v>
      </c>
      <c r="E139" s="5" t="s">
        <v>211</v>
      </c>
      <c r="F139" s="5" t="s">
        <v>522</v>
      </c>
      <c r="G139" s="5" t="s">
        <v>523</v>
      </c>
      <c r="H139" s="5" t="s">
        <v>736</v>
      </c>
      <c r="I139" s="5" t="s">
        <v>737</v>
      </c>
      <c r="J139" s="5" t="s">
        <v>737</v>
      </c>
    </row>
    <row r="140" spans="1:10" ht="15.75">
      <c r="A140" s="90"/>
      <c r="B140" s="5" t="s">
        <v>738</v>
      </c>
      <c r="C140" s="6">
        <v>1E-3</v>
      </c>
      <c r="D140" s="5" t="s">
        <v>498</v>
      </c>
      <c r="E140" s="5" t="s">
        <v>211</v>
      </c>
      <c r="F140" s="5" t="s">
        <v>522</v>
      </c>
      <c r="G140" s="5" t="s">
        <v>523</v>
      </c>
      <c r="H140" s="5" t="s">
        <v>736</v>
      </c>
      <c r="I140" s="5" t="s">
        <v>737</v>
      </c>
      <c r="J140" s="5" t="s">
        <v>737</v>
      </c>
    </row>
    <row r="141" spans="1:10" ht="15.75">
      <c r="A141" s="90"/>
      <c r="B141" s="5" t="s">
        <v>739</v>
      </c>
      <c r="C141" s="6">
        <v>1E-3</v>
      </c>
      <c r="D141" s="5" t="s">
        <v>498</v>
      </c>
      <c r="E141" s="5" t="s">
        <v>212</v>
      </c>
      <c r="F141" s="5" t="s">
        <v>517</v>
      </c>
      <c r="G141" s="5" t="s">
        <v>518</v>
      </c>
      <c r="H141" s="5" t="s">
        <v>638</v>
      </c>
      <c r="I141" s="5" t="s">
        <v>313</v>
      </c>
      <c r="J141" s="5" t="s">
        <v>740</v>
      </c>
    </row>
    <row r="142" spans="1:10" ht="15.75">
      <c r="A142" s="90"/>
      <c r="B142" s="5" t="s">
        <v>741</v>
      </c>
      <c r="C142" s="6">
        <v>1E-3</v>
      </c>
      <c r="D142" s="5" t="s">
        <v>498</v>
      </c>
      <c r="E142" s="5" t="s">
        <v>209</v>
      </c>
      <c r="F142" s="5" t="s">
        <v>742</v>
      </c>
      <c r="G142" s="5" t="s">
        <v>743</v>
      </c>
      <c r="H142" s="5" t="s">
        <v>743</v>
      </c>
      <c r="I142" s="5" t="s">
        <v>743</v>
      </c>
      <c r="J142" s="5" t="s">
        <v>743</v>
      </c>
    </row>
    <row r="143" spans="1:10" ht="15.75">
      <c r="A143" s="90"/>
      <c r="B143" s="7" t="s">
        <v>744</v>
      </c>
      <c r="C143" s="8">
        <v>1E-3</v>
      </c>
      <c r="D143" s="9" t="s">
        <v>498</v>
      </c>
      <c r="E143" s="9" t="s">
        <v>211</v>
      </c>
      <c r="F143" s="9" t="s">
        <v>522</v>
      </c>
      <c r="G143" s="9" t="s">
        <v>597</v>
      </c>
      <c r="H143" s="9" t="s">
        <v>598</v>
      </c>
      <c r="I143" s="9" t="s">
        <v>745</v>
      </c>
      <c r="J143" s="9" t="s">
        <v>745</v>
      </c>
    </row>
    <row r="144" spans="1:10" ht="15.75">
      <c r="A144" s="90"/>
      <c r="B144" s="5" t="s">
        <v>746</v>
      </c>
      <c r="C144" s="6">
        <v>1E-3</v>
      </c>
      <c r="D144" s="5" t="s">
        <v>498</v>
      </c>
      <c r="E144" s="5" t="s">
        <v>211</v>
      </c>
      <c r="F144" s="5" t="s">
        <v>504</v>
      </c>
      <c r="G144" s="5" t="s">
        <v>505</v>
      </c>
      <c r="H144" s="5" t="s">
        <v>506</v>
      </c>
      <c r="I144" s="5" t="s">
        <v>358</v>
      </c>
      <c r="J144" s="5" t="s">
        <v>573</v>
      </c>
    </row>
    <row r="145" spans="1:10" ht="15.75">
      <c r="A145" s="90"/>
      <c r="B145" s="5" t="s">
        <v>747</v>
      </c>
      <c r="C145" s="6">
        <v>1E-3</v>
      </c>
      <c r="D145" s="5" t="s">
        <v>498</v>
      </c>
      <c r="E145" s="5" t="s">
        <v>211</v>
      </c>
      <c r="F145" s="5" t="s">
        <v>522</v>
      </c>
      <c r="G145" s="5" t="s">
        <v>523</v>
      </c>
      <c r="H145" s="5" t="s">
        <v>524</v>
      </c>
      <c r="I145" s="5" t="s">
        <v>575</v>
      </c>
      <c r="J145" s="5" t="s">
        <v>575</v>
      </c>
    </row>
    <row r="146" spans="1:10" ht="15.75">
      <c r="A146" s="90"/>
      <c r="B146" s="5" t="s">
        <v>748</v>
      </c>
      <c r="C146" s="6">
        <v>1E-3</v>
      </c>
      <c r="D146" s="5" t="s">
        <v>498</v>
      </c>
      <c r="E146" s="5" t="s">
        <v>200</v>
      </c>
      <c r="F146" s="5" t="s">
        <v>684</v>
      </c>
      <c r="G146" s="5" t="s">
        <v>685</v>
      </c>
      <c r="H146" s="5" t="s">
        <v>686</v>
      </c>
      <c r="I146" s="5" t="s">
        <v>687</v>
      </c>
      <c r="J146" s="5" t="s">
        <v>687</v>
      </c>
    </row>
    <row r="147" spans="1:10" ht="15.75">
      <c r="A147" s="90"/>
      <c r="B147" s="5" t="s">
        <v>749</v>
      </c>
      <c r="C147" s="6">
        <v>1E-3</v>
      </c>
      <c r="D147" s="5" t="s">
        <v>498</v>
      </c>
      <c r="E147" s="5" t="s">
        <v>211</v>
      </c>
      <c r="F147" s="5" t="s">
        <v>522</v>
      </c>
      <c r="G147" s="5" t="s">
        <v>523</v>
      </c>
      <c r="H147" s="5" t="s">
        <v>524</v>
      </c>
      <c r="I147" s="5" t="s">
        <v>575</v>
      </c>
      <c r="J147" s="5" t="s">
        <v>575</v>
      </c>
    </row>
    <row r="148" spans="1:10" ht="15.75">
      <c r="A148" s="90"/>
      <c r="B148" s="7" t="s">
        <v>750</v>
      </c>
      <c r="C148" s="8">
        <v>1E-3</v>
      </c>
      <c r="D148" s="9" t="s">
        <v>498</v>
      </c>
      <c r="E148" s="9" t="s">
        <v>212</v>
      </c>
      <c r="F148" s="9" t="s">
        <v>517</v>
      </c>
      <c r="G148" s="9" t="s">
        <v>518</v>
      </c>
      <c r="H148" s="9" t="s">
        <v>602</v>
      </c>
      <c r="I148" s="9" t="s">
        <v>751</v>
      </c>
      <c r="J148" s="9" t="s">
        <v>751</v>
      </c>
    </row>
    <row r="149" spans="1:10" ht="15.75">
      <c r="A149" s="90"/>
      <c r="B149" s="5" t="s">
        <v>752</v>
      </c>
      <c r="C149" s="6">
        <v>1E-3</v>
      </c>
      <c r="D149" s="5" t="s">
        <v>498</v>
      </c>
      <c r="E149" s="5" t="s">
        <v>212</v>
      </c>
      <c r="F149" s="5" t="s">
        <v>517</v>
      </c>
      <c r="G149" s="5" t="s">
        <v>518</v>
      </c>
      <c r="H149" s="5" t="s">
        <v>519</v>
      </c>
      <c r="I149" s="5" t="s">
        <v>355</v>
      </c>
      <c r="J149" s="5" t="s">
        <v>520</v>
      </c>
    </row>
    <row r="150" spans="1:10" ht="15.75">
      <c r="A150" s="90"/>
      <c r="B150" s="5" t="s">
        <v>753</v>
      </c>
      <c r="C150" s="6">
        <v>1E-3</v>
      </c>
      <c r="D150" s="5" t="s">
        <v>498</v>
      </c>
      <c r="E150" s="5" t="s">
        <v>212</v>
      </c>
      <c r="F150" s="5" t="s">
        <v>517</v>
      </c>
      <c r="G150" s="5" t="s">
        <v>518</v>
      </c>
      <c r="H150" s="5" t="s">
        <v>519</v>
      </c>
      <c r="I150" s="5" t="s">
        <v>355</v>
      </c>
      <c r="J150" s="5" t="s">
        <v>520</v>
      </c>
    </row>
    <row r="151" spans="1:10" ht="15.75">
      <c r="A151" s="90"/>
      <c r="B151" s="5" t="s">
        <v>754</v>
      </c>
      <c r="C151" s="6">
        <v>1E-3</v>
      </c>
      <c r="D151" s="5" t="s">
        <v>498</v>
      </c>
      <c r="E151" s="5" t="s">
        <v>211</v>
      </c>
      <c r="F151" s="5" t="s">
        <v>522</v>
      </c>
      <c r="G151" s="5" t="s">
        <v>655</v>
      </c>
      <c r="H151" s="5" t="s">
        <v>656</v>
      </c>
      <c r="I151" s="5" t="s">
        <v>343</v>
      </c>
      <c r="J151" s="5" t="s">
        <v>724</v>
      </c>
    </row>
    <row r="152" spans="1:10" ht="15.75">
      <c r="A152" s="90"/>
      <c r="B152" s="5" t="s">
        <v>755</v>
      </c>
      <c r="C152" s="6">
        <v>1E-3</v>
      </c>
      <c r="D152" s="5" t="s">
        <v>498</v>
      </c>
      <c r="E152" s="5" t="s">
        <v>211</v>
      </c>
      <c r="F152" s="5" t="s">
        <v>504</v>
      </c>
      <c r="G152" s="5" t="s">
        <v>505</v>
      </c>
      <c r="H152" s="5" t="s">
        <v>506</v>
      </c>
      <c r="I152" s="5" t="s">
        <v>358</v>
      </c>
      <c r="J152" s="5" t="s">
        <v>573</v>
      </c>
    </row>
    <row r="153" spans="1:10" ht="15.75">
      <c r="A153" s="90"/>
      <c r="B153" s="5" t="s">
        <v>756</v>
      </c>
      <c r="C153" s="6">
        <v>1E-3</v>
      </c>
      <c r="D153" s="5" t="s">
        <v>498</v>
      </c>
      <c r="E153" s="5" t="s">
        <v>212</v>
      </c>
      <c r="F153" s="5" t="s">
        <v>517</v>
      </c>
      <c r="G153" s="5" t="s">
        <v>518</v>
      </c>
      <c r="H153" s="5" t="s">
        <v>519</v>
      </c>
      <c r="I153" s="5" t="s">
        <v>355</v>
      </c>
      <c r="J153" s="5" t="s">
        <v>520</v>
      </c>
    </row>
    <row r="154" spans="1:10" ht="15.75">
      <c r="A154" s="90"/>
      <c r="B154" s="7" t="s">
        <v>757</v>
      </c>
      <c r="C154" s="8">
        <v>1E-3</v>
      </c>
      <c r="D154" s="9" t="s">
        <v>498</v>
      </c>
      <c r="E154" s="9" t="s">
        <v>212</v>
      </c>
      <c r="F154" s="9" t="s">
        <v>517</v>
      </c>
      <c r="G154" s="9" t="s">
        <v>518</v>
      </c>
      <c r="H154" s="9" t="s">
        <v>758</v>
      </c>
      <c r="I154" s="9" t="s">
        <v>332</v>
      </c>
      <c r="J154" s="9" t="s">
        <v>759</v>
      </c>
    </row>
    <row r="155" spans="1:10" ht="15.75">
      <c r="A155" s="90"/>
      <c r="B155" s="7" t="s">
        <v>760</v>
      </c>
      <c r="C155" s="8">
        <v>1E-3</v>
      </c>
      <c r="D155" s="9" t="s">
        <v>498</v>
      </c>
      <c r="E155" s="9" t="s">
        <v>211</v>
      </c>
      <c r="F155" s="9" t="s">
        <v>504</v>
      </c>
      <c r="G155" s="9" t="s">
        <v>505</v>
      </c>
      <c r="H155" s="9" t="s">
        <v>506</v>
      </c>
      <c r="I155" s="9" t="s">
        <v>358</v>
      </c>
      <c r="J155" s="9" t="s">
        <v>573</v>
      </c>
    </row>
    <row r="156" spans="1:10" ht="15.75">
      <c r="A156" s="90"/>
      <c r="B156" s="5" t="s">
        <v>761</v>
      </c>
      <c r="C156" s="6">
        <v>1E-3</v>
      </c>
      <c r="D156" s="5" t="s">
        <v>498</v>
      </c>
      <c r="E156" s="5" t="s">
        <v>212</v>
      </c>
      <c r="F156" s="5" t="s">
        <v>517</v>
      </c>
      <c r="G156" s="5" t="s">
        <v>518</v>
      </c>
      <c r="H156" s="5" t="s">
        <v>519</v>
      </c>
      <c r="I156" s="5" t="s">
        <v>567</v>
      </c>
      <c r="J156" s="5" t="s">
        <v>567</v>
      </c>
    </row>
    <row r="157" spans="1:10" ht="15.75">
      <c r="A157" s="90"/>
      <c r="B157" s="5" t="s">
        <v>762</v>
      </c>
      <c r="C157" s="6">
        <v>1E-3</v>
      </c>
      <c r="D157" s="5" t="s">
        <v>498</v>
      </c>
      <c r="E157" s="5" t="s">
        <v>213</v>
      </c>
      <c r="F157" s="5" t="s">
        <v>512</v>
      </c>
      <c r="G157" s="5" t="s">
        <v>513</v>
      </c>
      <c r="H157" s="5" t="s">
        <v>514</v>
      </c>
      <c r="I157" s="5" t="s">
        <v>357</v>
      </c>
      <c r="J157" s="5" t="s">
        <v>515</v>
      </c>
    </row>
    <row r="158" spans="1:10" ht="15.75">
      <c r="A158" s="90"/>
      <c r="B158" s="5" t="s">
        <v>763</v>
      </c>
      <c r="C158" s="6">
        <v>1E-3</v>
      </c>
      <c r="D158" s="5" t="s">
        <v>498</v>
      </c>
      <c r="E158" s="5" t="s">
        <v>211</v>
      </c>
      <c r="F158" s="5" t="s">
        <v>499</v>
      </c>
      <c r="G158" s="5" t="s">
        <v>500</v>
      </c>
      <c r="H158" s="5" t="s">
        <v>501</v>
      </c>
      <c r="I158" s="5" t="s">
        <v>502</v>
      </c>
      <c r="J158" s="5" t="s">
        <v>502</v>
      </c>
    </row>
    <row r="159" spans="1:10" ht="15.75">
      <c r="A159" s="90"/>
      <c r="B159" s="5" t="s">
        <v>764</v>
      </c>
      <c r="C159" s="6">
        <v>1E-3</v>
      </c>
      <c r="D159" s="5" t="s">
        <v>498</v>
      </c>
      <c r="E159" s="5" t="s">
        <v>211</v>
      </c>
      <c r="F159" s="5" t="s">
        <v>504</v>
      </c>
      <c r="G159" s="5" t="s">
        <v>505</v>
      </c>
      <c r="H159" s="5" t="s">
        <v>506</v>
      </c>
      <c r="I159" s="5" t="s">
        <v>358</v>
      </c>
      <c r="J159" s="5" t="s">
        <v>573</v>
      </c>
    </row>
    <row r="160" spans="1:10" ht="15.75">
      <c r="A160" s="90"/>
      <c r="B160" s="5" t="s">
        <v>765</v>
      </c>
      <c r="C160" s="6">
        <v>1E-3</v>
      </c>
      <c r="D160" s="5" t="s">
        <v>498</v>
      </c>
      <c r="E160" s="5" t="s">
        <v>211</v>
      </c>
      <c r="F160" s="5" t="s">
        <v>522</v>
      </c>
      <c r="G160" s="5" t="s">
        <v>655</v>
      </c>
      <c r="H160" s="5" t="s">
        <v>656</v>
      </c>
      <c r="I160" s="5" t="s">
        <v>766</v>
      </c>
      <c r="J160" s="5" t="s">
        <v>767</v>
      </c>
    </row>
    <row r="161" spans="1:10" ht="15.75">
      <c r="A161" s="90"/>
      <c r="B161" s="5" t="s">
        <v>768</v>
      </c>
      <c r="C161" s="6">
        <v>1E-3</v>
      </c>
      <c r="D161" s="5" t="s">
        <v>498</v>
      </c>
      <c r="E161" s="5" t="s">
        <v>212</v>
      </c>
      <c r="F161" s="5" t="s">
        <v>732</v>
      </c>
      <c r="G161" s="5" t="s">
        <v>733</v>
      </c>
      <c r="H161" s="5" t="s">
        <v>734</v>
      </c>
      <c r="I161" s="5" t="s">
        <v>734</v>
      </c>
      <c r="J161" s="5" t="s">
        <v>734</v>
      </c>
    </row>
    <row r="162" spans="1:10" ht="15.75">
      <c r="A162" s="90"/>
      <c r="B162" s="5" t="s">
        <v>769</v>
      </c>
      <c r="C162" s="6">
        <v>1E-3</v>
      </c>
      <c r="D162" s="5" t="s">
        <v>498</v>
      </c>
      <c r="E162" s="5" t="s">
        <v>212</v>
      </c>
      <c r="F162" s="5" t="s">
        <v>517</v>
      </c>
      <c r="G162" s="5" t="s">
        <v>518</v>
      </c>
      <c r="H162" s="5" t="s">
        <v>519</v>
      </c>
      <c r="I162" s="5" t="s">
        <v>355</v>
      </c>
      <c r="J162" s="5" t="s">
        <v>520</v>
      </c>
    </row>
    <row r="163" spans="1:10" ht="15.75">
      <c r="A163" s="90"/>
      <c r="B163" s="5" t="s">
        <v>770</v>
      </c>
      <c r="C163" s="6">
        <v>1E-3</v>
      </c>
      <c r="D163" s="5" t="s">
        <v>498</v>
      </c>
      <c r="E163" s="5" t="s">
        <v>212</v>
      </c>
      <c r="F163" s="5" t="s">
        <v>517</v>
      </c>
      <c r="G163" s="5" t="s">
        <v>518</v>
      </c>
      <c r="H163" s="5" t="s">
        <v>638</v>
      </c>
      <c r="I163" s="5" t="s">
        <v>639</v>
      </c>
      <c r="J163" s="5" t="s">
        <v>639</v>
      </c>
    </row>
    <row r="164" spans="1:10" ht="15.75">
      <c r="A164" s="90"/>
      <c r="B164" s="5" t="s">
        <v>771</v>
      </c>
      <c r="C164" s="6">
        <v>1E-3</v>
      </c>
      <c r="D164" s="5" t="s">
        <v>498</v>
      </c>
      <c r="E164" s="5" t="s">
        <v>212</v>
      </c>
      <c r="F164" s="5" t="s">
        <v>517</v>
      </c>
      <c r="G164" s="5" t="s">
        <v>518</v>
      </c>
      <c r="H164" s="5" t="s">
        <v>638</v>
      </c>
      <c r="I164" s="5" t="s">
        <v>336</v>
      </c>
      <c r="J164" s="5" t="s">
        <v>695</v>
      </c>
    </row>
    <row r="165" spans="1:10" ht="15.75">
      <c r="A165" s="90"/>
      <c r="B165" s="5" t="s">
        <v>772</v>
      </c>
      <c r="C165" s="6">
        <v>1E-3</v>
      </c>
      <c r="D165" s="5" t="s">
        <v>498</v>
      </c>
      <c r="E165" s="5" t="s">
        <v>213</v>
      </c>
      <c r="F165" s="5" t="s">
        <v>773</v>
      </c>
      <c r="G165" s="5" t="s">
        <v>774</v>
      </c>
      <c r="H165" s="5" t="s">
        <v>775</v>
      </c>
      <c r="I165" s="5" t="s">
        <v>776</v>
      </c>
      <c r="J165" s="5" t="s">
        <v>777</v>
      </c>
    </row>
    <row r="166" spans="1:10" ht="15.75">
      <c r="A166" s="90"/>
      <c r="B166" s="5" t="s">
        <v>778</v>
      </c>
      <c r="C166" s="6">
        <v>1E-3</v>
      </c>
      <c r="D166" s="5" t="s">
        <v>498</v>
      </c>
      <c r="E166" s="5" t="s">
        <v>211</v>
      </c>
      <c r="F166" s="5" t="s">
        <v>779</v>
      </c>
      <c r="G166" s="5" t="s">
        <v>780</v>
      </c>
      <c r="H166" s="5" t="s">
        <v>781</v>
      </c>
      <c r="I166" s="5" t="s">
        <v>342</v>
      </c>
      <c r="J166" s="5" t="s">
        <v>782</v>
      </c>
    </row>
    <row r="167" spans="1:10" ht="15.75">
      <c r="A167" s="90"/>
      <c r="B167" s="5" t="s">
        <v>783</v>
      </c>
      <c r="C167" s="6">
        <v>1E-3</v>
      </c>
      <c r="D167" s="5" t="s">
        <v>498</v>
      </c>
      <c r="E167" s="5" t="s">
        <v>212</v>
      </c>
      <c r="F167" s="5" t="s">
        <v>517</v>
      </c>
      <c r="G167" s="5" t="s">
        <v>518</v>
      </c>
      <c r="H167" s="5" t="s">
        <v>638</v>
      </c>
      <c r="I167" s="5" t="s">
        <v>639</v>
      </c>
      <c r="J167" s="5" t="s">
        <v>639</v>
      </c>
    </row>
    <row r="168" spans="1:10" ht="15.75">
      <c r="A168" s="90"/>
      <c r="B168" s="5" t="s">
        <v>784</v>
      </c>
      <c r="C168" s="6">
        <v>1E-3</v>
      </c>
      <c r="D168" s="5" t="s">
        <v>498</v>
      </c>
      <c r="E168" s="5" t="s">
        <v>212</v>
      </c>
      <c r="F168" s="5" t="s">
        <v>517</v>
      </c>
      <c r="G168" s="5" t="s">
        <v>518</v>
      </c>
      <c r="H168" s="5" t="s">
        <v>638</v>
      </c>
      <c r="I168" s="5" t="s">
        <v>336</v>
      </c>
      <c r="J168" s="5" t="s">
        <v>695</v>
      </c>
    </row>
    <row r="169" spans="1:10" ht="15.75">
      <c r="A169" s="90"/>
      <c r="B169" s="5" t="s">
        <v>785</v>
      </c>
      <c r="C169" s="6">
        <v>1E-3</v>
      </c>
      <c r="D169" s="5" t="s">
        <v>498</v>
      </c>
      <c r="E169" s="5" t="s">
        <v>212</v>
      </c>
      <c r="F169" s="5" t="s">
        <v>732</v>
      </c>
      <c r="G169" s="5" t="s">
        <v>786</v>
      </c>
      <c r="H169" s="5" t="s">
        <v>787</v>
      </c>
      <c r="I169" s="5" t="s">
        <v>323</v>
      </c>
      <c r="J169" s="5" t="s">
        <v>788</v>
      </c>
    </row>
    <row r="170" spans="1:10" ht="15.75">
      <c r="A170" s="90" t="s">
        <v>789</v>
      </c>
      <c r="B170" s="10" t="s">
        <v>790</v>
      </c>
      <c r="C170" s="11">
        <v>8.1000000000000003E-2</v>
      </c>
      <c r="D170" s="10" t="s">
        <v>498</v>
      </c>
      <c r="E170" s="10" t="s">
        <v>200</v>
      </c>
      <c r="F170" s="10" t="s">
        <v>684</v>
      </c>
      <c r="G170" s="10" t="s">
        <v>685</v>
      </c>
      <c r="H170" s="10" t="s">
        <v>791</v>
      </c>
      <c r="I170" s="10" t="s">
        <v>792</v>
      </c>
      <c r="J170" s="10" t="s">
        <v>792</v>
      </c>
    </row>
    <row r="171" spans="1:10" ht="15.75">
      <c r="A171" s="90"/>
      <c r="B171" s="10" t="s">
        <v>793</v>
      </c>
      <c r="C171" s="11">
        <v>4.9000000000000002E-2</v>
      </c>
      <c r="D171" s="10" t="s">
        <v>498</v>
      </c>
      <c r="E171" s="10" t="s">
        <v>211</v>
      </c>
      <c r="F171" s="10" t="s">
        <v>522</v>
      </c>
      <c r="G171" s="10" t="s">
        <v>523</v>
      </c>
      <c r="H171" s="10" t="s">
        <v>794</v>
      </c>
      <c r="I171" s="10" t="s">
        <v>795</v>
      </c>
      <c r="J171" s="10" t="s">
        <v>795</v>
      </c>
    </row>
    <row r="172" spans="1:10" ht="15.75">
      <c r="A172" s="90"/>
      <c r="B172" s="10" t="s">
        <v>796</v>
      </c>
      <c r="C172" s="11">
        <v>4.2000000000000003E-2</v>
      </c>
      <c r="D172" s="10" t="s">
        <v>498</v>
      </c>
      <c r="E172" s="10" t="s">
        <v>211</v>
      </c>
      <c r="F172" s="10" t="s">
        <v>499</v>
      </c>
      <c r="G172" s="10" t="s">
        <v>797</v>
      </c>
      <c r="H172" s="10" t="s">
        <v>798</v>
      </c>
      <c r="I172" s="10" t="s">
        <v>799</v>
      </c>
      <c r="J172" s="10" t="s">
        <v>799</v>
      </c>
    </row>
    <row r="173" spans="1:10" ht="15.75">
      <c r="A173" s="90"/>
      <c r="B173" s="10" t="s">
        <v>800</v>
      </c>
      <c r="C173" s="11">
        <v>3.2000000000000001E-2</v>
      </c>
      <c r="D173" s="10" t="s">
        <v>498</v>
      </c>
      <c r="E173" s="10" t="s">
        <v>199</v>
      </c>
      <c r="F173" s="10" t="s">
        <v>801</v>
      </c>
      <c r="G173" s="10" t="s">
        <v>801</v>
      </c>
      <c r="H173" s="10" t="s">
        <v>801</v>
      </c>
      <c r="I173" s="10" t="s">
        <v>801</v>
      </c>
      <c r="J173" s="10" t="s">
        <v>801</v>
      </c>
    </row>
    <row r="174" spans="1:10" ht="15.75">
      <c r="A174" s="90"/>
      <c r="B174" s="10" t="s">
        <v>802</v>
      </c>
      <c r="C174" s="11">
        <v>2.5999999999999999E-2</v>
      </c>
      <c r="D174" s="10" t="s">
        <v>498</v>
      </c>
      <c r="E174" s="10" t="s">
        <v>201</v>
      </c>
      <c r="F174" s="10" t="s">
        <v>579</v>
      </c>
      <c r="G174" s="10" t="s">
        <v>803</v>
      </c>
      <c r="H174" s="10" t="s">
        <v>804</v>
      </c>
      <c r="I174" s="10" t="s">
        <v>804</v>
      </c>
      <c r="J174" s="10" t="s">
        <v>804</v>
      </c>
    </row>
    <row r="175" spans="1:10" ht="15.75">
      <c r="A175" s="90"/>
      <c r="B175" s="10" t="s">
        <v>805</v>
      </c>
      <c r="C175" s="11">
        <v>2.5000000000000001E-2</v>
      </c>
      <c r="D175" s="10" t="s">
        <v>498</v>
      </c>
      <c r="E175" s="10" t="s">
        <v>211</v>
      </c>
      <c r="F175" s="10" t="s">
        <v>539</v>
      </c>
      <c r="G175" s="10" t="s">
        <v>806</v>
      </c>
      <c r="H175" s="10" t="s">
        <v>807</v>
      </c>
      <c r="I175" s="10" t="s">
        <v>808</v>
      </c>
      <c r="J175" s="10" t="s">
        <v>808</v>
      </c>
    </row>
    <row r="176" spans="1:10" ht="15.75">
      <c r="A176" s="90"/>
      <c r="B176" s="10" t="s">
        <v>809</v>
      </c>
      <c r="C176" s="11">
        <v>2.5000000000000001E-2</v>
      </c>
      <c r="D176" s="10" t="s">
        <v>498</v>
      </c>
      <c r="E176" s="10" t="s">
        <v>200</v>
      </c>
      <c r="F176" s="10" t="s">
        <v>684</v>
      </c>
      <c r="G176" s="10" t="s">
        <v>685</v>
      </c>
      <c r="H176" s="10" t="s">
        <v>810</v>
      </c>
      <c r="I176" s="10" t="s">
        <v>810</v>
      </c>
      <c r="J176" s="10" t="s">
        <v>810</v>
      </c>
    </row>
    <row r="177" spans="1:10" ht="15.75">
      <c r="A177" s="90"/>
      <c r="B177" s="10" t="s">
        <v>811</v>
      </c>
      <c r="C177" s="11">
        <v>1.7999999999999999E-2</v>
      </c>
      <c r="D177" s="10" t="s">
        <v>498</v>
      </c>
      <c r="E177" s="10" t="s">
        <v>200</v>
      </c>
      <c r="F177" s="10" t="s">
        <v>684</v>
      </c>
      <c r="G177" s="10" t="s">
        <v>685</v>
      </c>
      <c r="H177" s="10" t="s">
        <v>812</v>
      </c>
      <c r="I177" s="10" t="s">
        <v>813</v>
      </c>
      <c r="J177" s="10" t="s">
        <v>813</v>
      </c>
    </row>
    <row r="178" spans="1:10" ht="15.75">
      <c r="A178" s="90"/>
      <c r="B178" s="10" t="s">
        <v>814</v>
      </c>
      <c r="C178" s="11">
        <v>1.7000000000000001E-2</v>
      </c>
      <c r="D178" s="10" t="s">
        <v>815</v>
      </c>
      <c r="E178" s="10" t="s">
        <v>207</v>
      </c>
      <c r="F178" s="10" t="s">
        <v>816</v>
      </c>
      <c r="G178" s="10" t="s">
        <v>817</v>
      </c>
      <c r="H178" s="10" t="s">
        <v>818</v>
      </c>
      <c r="I178" s="10" t="s">
        <v>419</v>
      </c>
      <c r="J178" s="10" t="s">
        <v>819</v>
      </c>
    </row>
    <row r="179" spans="1:10" ht="15.75">
      <c r="A179" s="90"/>
      <c r="B179" s="10" t="s">
        <v>820</v>
      </c>
      <c r="C179" s="11">
        <v>1.7000000000000001E-2</v>
      </c>
      <c r="D179" s="10" t="s">
        <v>498</v>
      </c>
      <c r="E179" s="10" t="s">
        <v>200</v>
      </c>
      <c r="F179" s="10" t="s">
        <v>821</v>
      </c>
      <c r="G179" s="10" t="s">
        <v>822</v>
      </c>
      <c r="H179" s="10" t="s">
        <v>823</v>
      </c>
      <c r="I179" s="10" t="s">
        <v>823</v>
      </c>
      <c r="J179" s="10" t="s">
        <v>823</v>
      </c>
    </row>
    <row r="180" spans="1:10" ht="15.75">
      <c r="A180" s="90"/>
      <c r="B180" s="10" t="s">
        <v>824</v>
      </c>
      <c r="C180" s="11">
        <v>1.7000000000000001E-2</v>
      </c>
      <c r="D180" s="10" t="s">
        <v>498</v>
      </c>
      <c r="E180" s="10" t="s">
        <v>205</v>
      </c>
      <c r="F180" s="10" t="s">
        <v>825</v>
      </c>
      <c r="G180" s="10" t="s">
        <v>826</v>
      </c>
      <c r="H180" s="10" t="s">
        <v>826</v>
      </c>
      <c r="I180" s="10" t="s">
        <v>826</v>
      </c>
      <c r="J180" s="10" t="s">
        <v>826</v>
      </c>
    </row>
    <row r="181" spans="1:10" ht="15.75">
      <c r="A181" s="90"/>
      <c r="B181" s="10" t="s">
        <v>827</v>
      </c>
      <c r="C181" s="11">
        <v>1.7000000000000001E-2</v>
      </c>
      <c r="D181" s="10" t="s">
        <v>498</v>
      </c>
      <c r="E181" s="10" t="s">
        <v>209</v>
      </c>
      <c r="F181" s="10" t="s">
        <v>828</v>
      </c>
      <c r="G181" s="10" t="s">
        <v>829</v>
      </c>
      <c r="H181" s="10" t="s">
        <v>829</v>
      </c>
      <c r="I181" s="10" t="s">
        <v>829</v>
      </c>
      <c r="J181" s="10" t="s">
        <v>829</v>
      </c>
    </row>
    <row r="182" spans="1:10" ht="15.75">
      <c r="A182" s="90"/>
      <c r="B182" s="10" t="s">
        <v>830</v>
      </c>
      <c r="C182" s="11">
        <v>1.7000000000000001E-2</v>
      </c>
      <c r="D182" s="10" t="s">
        <v>498</v>
      </c>
      <c r="E182" s="10" t="s">
        <v>211</v>
      </c>
      <c r="F182" s="10" t="s">
        <v>539</v>
      </c>
      <c r="G182" s="10" t="s">
        <v>831</v>
      </c>
      <c r="H182" s="10" t="s">
        <v>832</v>
      </c>
      <c r="I182" s="10" t="s">
        <v>832</v>
      </c>
      <c r="J182" s="10" t="s">
        <v>832</v>
      </c>
    </row>
    <row r="183" spans="1:10" ht="15.75">
      <c r="A183" s="90"/>
      <c r="B183" s="10" t="s">
        <v>833</v>
      </c>
      <c r="C183" s="11">
        <v>1.6E-2</v>
      </c>
      <c r="D183" s="10" t="s">
        <v>498</v>
      </c>
      <c r="E183" s="10" t="s">
        <v>200</v>
      </c>
      <c r="F183" s="10" t="s">
        <v>684</v>
      </c>
      <c r="G183" s="10" t="s">
        <v>685</v>
      </c>
      <c r="H183" s="10" t="s">
        <v>686</v>
      </c>
      <c r="I183" s="10" t="s">
        <v>687</v>
      </c>
      <c r="J183" s="10" t="s">
        <v>687</v>
      </c>
    </row>
    <row r="184" spans="1:10" ht="15.75">
      <c r="A184" s="90"/>
      <c r="B184" s="10" t="s">
        <v>834</v>
      </c>
      <c r="C184" s="11">
        <v>1.6E-2</v>
      </c>
      <c r="D184" s="10" t="s">
        <v>498</v>
      </c>
      <c r="E184" s="10" t="s">
        <v>201</v>
      </c>
      <c r="F184" s="10" t="s">
        <v>835</v>
      </c>
      <c r="G184" s="10" t="s">
        <v>836</v>
      </c>
      <c r="H184" s="10" t="s">
        <v>837</v>
      </c>
      <c r="I184" s="10" t="s">
        <v>838</v>
      </c>
      <c r="J184" s="10" t="s">
        <v>838</v>
      </c>
    </row>
    <row r="185" spans="1:10" ht="15.75">
      <c r="A185" s="90"/>
      <c r="B185" s="10" t="s">
        <v>839</v>
      </c>
      <c r="C185" s="11">
        <v>1.6E-2</v>
      </c>
      <c r="D185" s="10" t="s">
        <v>498</v>
      </c>
      <c r="E185" s="10" t="s">
        <v>211</v>
      </c>
      <c r="F185" s="10" t="s">
        <v>504</v>
      </c>
      <c r="G185" s="10" t="s">
        <v>840</v>
      </c>
      <c r="H185" s="10" t="s">
        <v>841</v>
      </c>
      <c r="I185" s="10" t="s">
        <v>842</v>
      </c>
      <c r="J185" s="10" t="s">
        <v>842</v>
      </c>
    </row>
    <row r="186" spans="1:10" ht="15.75">
      <c r="A186" s="90"/>
      <c r="B186" s="10" t="s">
        <v>843</v>
      </c>
      <c r="C186" s="11">
        <v>1.6E-2</v>
      </c>
      <c r="D186" s="10" t="s">
        <v>498</v>
      </c>
      <c r="E186" s="10" t="s">
        <v>212</v>
      </c>
      <c r="F186" s="10" t="s">
        <v>517</v>
      </c>
      <c r="G186" s="10" t="s">
        <v>518</v>
      </c>
      <c r="H186" s="10" t="s">
        <v>758</v>
      </c>
      <c r="I186" s="10" t="s">
        <v>844</v>
      </c>
      <c r="J186" s="10" t="s">
        <v>844</v>
      </c>
    </row>
    <row r="187" spans="1:10" ht="15.75">
      <c r="A187" s="90"/>
      <c r="B187" s="10" t="s">
        <v>845</v>
      </c>
      <c r="C187" s="11">
        <v>1.6E-2</v>
      </c>
      <c r="D187" s="10" t="s">
        <v>498</v>
      </c>
      <c r="E187" s="10" t="s">
        <v>200</v>
      </c>
      <c r="F187" s="10" t="s">
        <v>200</v>
      </c>
      <c r="G187" s="10" t="s">
        <v>846</v>
      </c>
      <c r="H187" s="10" t="s">
        <v>847</v>
      </c>
      <c r="I187" s="10" t="s">
        <v>232</v>
      </c>
      <c r="J187" s="10" t="s">
        <v>848</v>
      </c>
    </row>
    <row r="188" spans="1:10" ht="15.75">
      <c r="A188" s="90"/>
      <c r="B188" s="12" t="s">
        <v>551</v>
      </c>
      <c r="C188" s="13">
        <v>8.9999999999999993E-3</v>
      </c>
      <c r="D188" s="14" t="s">
        <v>498</v>
      </c>
      <c r="E188" s="14" t="s">
        <v>211</v>
      </c>
      <c r="F188" s="14" t="s">
        <v>504</v>
      </c>
      <c r="G188" s="14" t="s">
        <v>505</v>
      </c>
      <c r="H188" s="14" t="s">
        <v>552</v>
      </c>
      <c r="I188" s="14" t="s">
        <v>227</v>
      </c>
      <c r="J188" s="14" t="s">
        <v>553</v>
      </c>
    </row>
    <row r="189" spans="1:10" ht="15.75">
      <c r="A189" s="90"/>
      <c r="B189" s="10" t="s">
        <v>849</v>
      </c>
      <c r="C189" s="11">
        <v>8.9999999999999993E-3</v>
      </c>
      <c r="D189" s="10" t="s">
        <v>498</v>
      </c>
      <c r="E189" s="10" t="s">
        <v>203</v>
      </c>
      <c r="F189" s="10" t="s">
        <v>850</v>
      </c>
      <c r="G189" s="10" t="s">
        <v>851</v>
      </c>
      <c r="H189" s="10" t="s">
        <v>852</v>
      </c>
      <c r="I189" s="10" t="s">
        <v>853</v>
      </c>
      <c r="J189" s="10" t="s">
        <v>853</v>
      </c>
    </row>
    <row r="190" spans="1:10" ht="15.75">
      <c r="A190" s="90"/>
      <c r="B190" s="10" t="s">
        <v>854</v>
      </c>
      <c r="C190" s="11">
        <v>8.9999999999999993E-3</v>
      </c>
      <c r="D190" s="10" t="s">
        <v>498</v>
      </c>
      <c r="E190" s="10" t="s">
        <v>211</v>
      </c>
      <c r="F190" s="10" t="s">
        <v>504</v>
      </c>
      <c r="G190" s="10" t="s">
        <v>840</v>
      </c>
      <c r="H190" s="10" t="s">
        <v>841</v>
      </c>
      <c r="I190" s="10" t="s">
        <v>855</v>
      </c>
      <c r="J190" s="10" t="s">
        <v>856</v>
      </c>
    </row>
    <row r="191" spans="1:10" ht="15.75">
      <c r="A191" s="90"/>
      <c r="B191" s="10" t="s">
        <v>857</v>
      </c>
      <c r="C191" s="11">
        <v>8.9999999999999993E-3</v>
      </c>
      <c r="D191" s="10" t="s">
        <v>498</v>
      </c>
      <c r="E191" s="10" t="s">
        <v>219</v>
      </c>
      <c r="F191" s="10" t="s">
        <v>219</v>
      </c>
      <c r="G191" s="10" t="s">
        <v>858</v>
      </c>
      <c r="H191" s="10" t="s">
        <v>859</v>
      </c>
      <c r="I191" s="10" t="s">
        <v>428</v>
      </c>
      <c r="J191" s="10" t="s">
        <v>860</v>
      </c>
    </row>
    <row r="192" spans="1:10" ht="15.75">
      <c r="A192" s="90"/>
      <c r="B192" s="10" t="s">
        <v>861</v>
      </c>
      <c r="C192" s="11">
        <v>8.9999999999999993E-3</v>
      </c>
      <c r="D192" s="10" t="s">
        <v>498</v>
      </c>
      <c r="E192" s="10" t="s">
        <v>211</v>
      </c>
      <c r="F192" s="10" t="s">
        <v>539</v>
      </c>
      <c r="G192" s="10" t="s">
        <v>862</v>
      </c>
      <c r="H192" s="10" t="s">
        <v>863</v>
      </c>
      <c r="I192" s="10" t="s">
        <v>864</v>
      </c>
      <c r="J192" s="10" t="s">
        <v>864</v>
      </c>
    </row>
    <row r="193" spans="1:10" ht="15.75">
      <c r="A193" s="90"/>
      <c r="B193" s="10" t="s">
        <v>865</v>
      </c>
      <c r="C193" s="11">
        <v>8.9999999999999993E-3</v>
      </c>
      <c r="D193" s="10" t="s">
        <v>498</v>
      </c>
      <c r="E193" s="10" t="s">
        <v>201</v>
      </c>
      <c r="F193" s="10" t="s">
        <v>835</v>
      </c>
      <c r="G193" s="10" t="s">
        <v>836</v>
      </c>
      <c r="H193" s="10" t="s">
        <v>837</v>
      </c>
      <c r="I193" s="10" t="s">
        <v>838</v>
      </c>
      <c r="J193" s="10" t="s">
        <v>838</v>
      </c>
    </row>
    <row r="194" spans="1:10" ht="15.75">
      <c r="A194" s="90"/>
      <c r="B194" s="10" t="s">
        <v>866</v>
      </c>
      <c r="C194" s="11">
        <v>8.9999999999999993E-3</v>
      </c>
      <c r="D194" s="10" t="s">
        <v>498</v>
      </c>
      <c r="E194" s="10" t="s">
        <v>211</v>
      </c>
      <c r="F194" s="10" t="s">
        <v>504</v>
      </c>
      <c r="G194" s="10" t="s">
        <v>840</v>
      </c>
      <c r="H194" s="10" t="s">
        <v>867</v>
      </c>
      <c r="I194" s="10" t="s">
        <v>868</v>
      </c>
      <c r="J194" s="10" t="s">
        <v>868</v>
      </c>
    </row>
    <row r="195" spans="1:10" ht="15.75">
      <c r="A195" s="90"/>
      <c r="B195" s="10" t="s">
        <v>869</v>
      </c>
      <c r="C195" s="11">
        <v>8.9999999999999993E-3</v>
      </c>
      <c r="D195" s="10" t="s">
        <v>498</v>
      </c>
      <c r="E195" s="10" t="s">
        <v>211</v>
      </c>
      <c r="F195" s="10" t="s">
        <v>539</v>
      </c>
      <c r="G195" s="10" t="s">
        <v>870</v>
      </c>
      <c r="H195" s="10" t="s">
        <v>871</v>
      </c>
      <c r="I195" s="10" t="s">
        <v>871</v>
      </c>
      <c r="J195" s="10" t="s">
        <v>871</v>
      </c>
    </row>
    <row r="196" spans="1:10" ht="15.75">
      <c r="A196" s="90"/>
      <c r="B196" s="10" t="s">
        <v>872</v>
      </c>
      <c r="C196" s="11">
        <v>8.9999999999999993E-3</v>
      </c>
      <c r="D196" s="10" t="s">
        <v>498</v>
      </c>
      <c r="E196" s="10" t="s">
        <v>200</v>
      </c>
      <c r="F196" s="10" t="s">
        <v>684</v>
      </c>
      <c r="G196" s="10" t="s">
        <v>685</v>
      </c>
      <c r="H196" s="10" t="s">
        <v>810</v>
      </c>
      <c r="I196" s="10" t="s">
        <v>810</v>
      </c>
      <c r="J196" s="10" t="s">
        <v>810</v>
      </c>
    </row>
    <row r="197" spans="1:10" ht="15.75">
      <c r="A197" s="90"/>
      <c r="B197" s="10" t="s">
        <v>873</v>
      </c>
      <c r="C197" s="11">
        <v>8.9999999999999993E-3</v>
      </c>
      <c r="D197" s="10" t="s">
        <v>498</v>
      </c>
      <c r="E197" s="10" t="s">
        <v>211</v>
      </c>
      <c r="F197" s="10" t="s">
        <v>504</v>
      </c>
      <c r="G197" s="10" t="s">
        <v>505</v>
      </c>
      <c r="H197" s="10" t="s">
        <v>506</v>
      </c>
      <c r="I197" s="10" t="s">
        <v>356</v>
      </c>
      <c r="J197" s="10" t="s">
        <v>509</v>
      </c>
    </row>
    <row r="198" spans="1:10" ht="15.75">
      <c r="A198" s="90"/>
      <c r="B198" s="10" t="s">
        <v>874</v>
      </c>
      <c r="C198" s="11">
        <v>8.9999999999999993E-3</v>
      </c>
      <c r="D198" s="10" t="s">
        <v>498</v>
      </c>
      <c r="E198" s="10" t="s">
        <v>216</v>
      </c>
      <c r="F198" s="10" t="s">
        <v>875</v>
      </c>
      <c r="G198" s="10" t="s">
        <v>876</v>
      </c>
      <c r="H198" s="10" t="s">
        <v>876</v>
      </c>
      <c r="I198" s="10" t="s">
        <v>876</v>
      </c>
      <c r="J198" s="10" t="s">
        <v>876</v>
      </c>
    </row>
    <row r="199" spans="1:10" ht="15.75">
      <c r="A199" s="90"/>
      <c r="B199" s="10" t="s">
        <v>877</v>
      </c>
      <c r="C199" s="11">
        <v>8.9999999999999993E-3</v>
      </c>
      <c r="D199" s="10" t="s">
        <v>498</v>
      </c>
      <c r="E199" s="10" t="s">
        <v>211</v>
      </c>
      <c r="F199" s="10" t="s">
        <v>539</v>
      </c>
      <c r="G199" s="10" t="s">
        <v>540</v>
      </c>
      <c r="H199" s="10" t="s">
        <v>541</v>
      </c>
      <c r="I199" s="10" t="s">
        <v>351</v>
      </c>
      <c r="J199" s="10" t="s">
        <v>878</v>
      </c>
    </row>
    <row r="200" spans="1:10" ht="15.75">
      <c r="A200" s="90"/>
      <c r="B200" s="10" t="s">
        <v>879</v>
      </c>
      <c r="C200" s="11">
        <v>8.9999999999999993E-3</v>
      </c>
      <c r="D200" s="10" t="s">
        <v>498</v>
      </c>
      <c r="E200" s="10" t="s">
        <v>203</v>
      </c>
      <c r="F200" s="10" t="s">
        <v>850</v>
      </c>
      <c r="G200" s="10" t="s">
        <v>880</v>
      </c>
      <c r="H200" s="10" t="s">
        <v>881</v>
      </c>
      <c r="I200" s="10" t="s">
        <v>882</v>
      </c>
      <c r="J200" s="10" t="s">
        <v>882</v>
      </c>
    </row>
    <row r="201" spans="1:10" ht="15.75">
      <c r="A201" s="90"/>
      <c r="B201" s="10" t="s">
        <v>883</v>
      </c>
      <c r="C201" s="11">
        <v>8.9999999999999993E-3</v>
      </c>
      <c r="D201" s="10" t="s">
        <v>498</v>
      </c>
      <c r="E201" s="10" t="s">
        <v>203</v>
      </c>
      <c r="F201" s="10" t="s">
        <v>850</v>
      </c>
      <c r="G201" s="10" t="s">
        <v>884</v>
      </c>
      <c r="H201" s="10" t="s">
        <v>885</v>
      </c>
      <c r="I201" s="10" t="s">
        <v>886</v>
      </c>
      <c r="J201" s="10" t="s">
        <v>887</v>
      </c>
    </row>
    <row r="202" spans="1:10" ht="15.75">
      <c r="A202" s="90"/>
      <c r="B202" s="10" t="s">
        <v>888</v>
      </c>
      <c r="C202" s="11">
        <v>8.9999999999999993E-3</v>
      </c>
      <c r="D202" s="10" t="s">
        <v>498</v>
      </c>
      <c r="E202" s="10" t="s">
        <v>211</v>
      </c>
      <c r="F202" s="10" t="s">
        <v>522</v>
      </c>
      <c r="G202" s="10" t="s">
        <v>523</v>
      </c>
      <c r="H202" s="10" t="s">
        <v>524</v>
      </c>
      <c r="I202" s="10" t="s">
        <v>575</v>
      </c>
      <c r="J202" s="10" t="s">
        <v>575</v>
      </c>
    </row>
    <row r="203" spans="1:10" ht="15.75">
      <c r="A203" s="90"/>
      <c r="B203" s="10" t="s">
        <v>889</v>
      </c>
      <c r="C203" s="11">
        <v>8.9999999999999993E-3</v>
      </c>
      <c r="D203" s="10" t="s">
        <v>498</v>
      </c>
      <c r="E203" s="10" t="s">
        <v>203</v>
      </c>
      <c r="F203" s="10" t="s">
        <v>890</v>
      </c>
      <c r="G203" s="10" t="s">
        <v>891</v>
      </c>
      <c r="H203" s="10" t="s">
        <v>892</v>
      </c>
      <c r="I203" s="10" t="s">
        <v>892</v>
      </c>
      <c r="J203" s="10" t="s">
        <v>892</v>
      </c>
    </row>
    <row r="204" spans="1:10" ht="15.75">
      <c r="A204" s="90"/>
      <c r="B204" s="10" t="s">
        <v>893</v>
      </c>
      <c r="C204" s="11">
        <v>8.0000000000000002E-3</v>
      </c>
      <c r="D204" s="10" t="s">
        <v>498</v>
      </c>
      <c r="E204" s="10" t="s">
        <v>211</v>
      </c>
      <c r="F204" s="10" t="s">
        <v>779</v>
      </c>
      <c r="G204" s="10" t="s">
        <v>780</v>
      </c>
      <c r="H204" s="10" t="s">
        <v>894</v>
      </c>
      <c r="I204" s="10" t="s">
        <v>895</v>
      </c>
      <c r="J204" s="10" t="s">
        <v>895</v>
      </c>
    </row>
    <row r="205" spans="1:10" ht="15.75">
      <c r="A205" s="90"/>
      <c r="B205" s="10" t="s">
        <v>896</v>
      </c>
      <c r="C205" s="11">
        <v>8.0000000000000002E-3</v>
      </c>
      <c r="D205" s="10" t="s">
        <v>498</v>
      </c>
      <c r="E205" s="10" t="s">
        <v>200</v>
      </c>
      <c r="F205" s="10" t="s">
        <v>200</v>
      </c>
      <c r="G205" s="10" t="s">
        <v>846</v>
      </c>
      <c r="H205" s="10" t="s">
        <v>897</v>
      </c>
      <c r="I205" s="10" t="s">
        <v>897</v>
      </c>
      <c r="J205" s="10" t="s">
        <v>897</v>
      </c>
    </row>
    <row r="206" spans="1:10" ht="15.75">
      <c r="A206" s="90"/>
      <c r="B206" s="10" t="s">
        <v>898</v>
      </c>
      <c r="C206" s="11">
        <v>8.0000000000000002E-3</v>
      </c>
      <c r="D206" s="10" t="s">
        <v>498</v>
      </c>
      <c r="E206" s="10" t="s">
        <v>204</v>
      </c>
      <c r="F206" s="10" t="s">
        <v>899</v>
      </c>
      <c r="G206" s="10" t="s">
        <v>900</v>
      </c>
      <c r="H206" s="10" t="s">
        <v>901</v>
      </c>
      <c r="I206" s="10" t="s">
        <v>271</v>
      </c>
      <c r="J206" s="10" t="s">
        <v>902</v>
      </c>
    </row>
    <row r="207" spans="1:10" ht="15.75">
      <c r="A207" s="90"/>
      <c r="B207" s="10" t="s">
        <v>903</v>
      </c>
      <c r="C207" s="11">
        <v>8.0000000000000002E-3</v>
      </c>
      <c r="D207" s="10" t="s">
        <v>498</v>
      </c>
      <c r="E207" s="10" t="s">
        <v>212</v>
      </c>
      <c r="F207" s="10" t="s">
        <v>517</v>
      </c>
      <c r="G207" s="10" t="s">
        <v>518</v>
      </c>
      <c r="H207" s="10" t="s">
        <v>649</v>
      </c>
      <c r="I207" s="10" t="s">
        <v>355</v>
      </c>
      <c r="J207" s="10" t="s">
        <v>904</v>
      </c>
    </row>
    <row r="208" spans="1:10" ht="15.75">
      <c r="A208" s="90"/>
      <c r="B208" s="10" t="s">
        <v>905</v>
      </c>
      <c r="C208" s="11">
        <v>8.0000000000000002E-3</v>
      </c>
      <c r="D208" s="10" t="s">
        <v>815</v>
      </c>
      <c r="E208" s="10" t="s">
        <v>207</v>
      </c>
      <c r="F208" s="10" t="s">
        <v>906</v>
      </c>
      <c r="G208" s="10" t="s">
        <v>907</v>
      </c>
      <c r="H208" s="10" t="s">
        <v>908</v>
      </c>
      <c r="I208" s="10" t="s">
        <v>294</v>
      </c>
      <c r="J208" s="10" t="s">
        <v>909</v>
      </c>
    </row>
    <row r="209" spans="1:10" ht="15.75">
      <c r="A209" s="90"/>
      <c r="B209" s="10" t="s">
        <v>910</v>
      </c>
      <c r="C209" s="11">
        <v>8.0000000000000002E-3</v>
      </c>
      <c r="D209" s="10" t="s">
        <v>498</v>
      </c>
      <c r="E209" s="10" t="s">
        <v>200</v>
      </c>
      <c r="F209" s="10" t="s">
        <v>200</v>
      </c>
      <c r="G209" s="10" t="s">
        <v>846</v>
      </c>
      <c r="H209" s="10" t="s">
        <v>897</v>
      </c>
      <c r="I209" s="10" t="s">
        <v>897</v>
      </c>
      <c r="J209" s="10" t="s">
        <v>897</v>
      </c>
    </row>
    <row r="210" spans="1:10" ht="15.75">
      <c r="A210" s="90"/>
      <c r="B210" s="10" t="s">
        <v>911</v>
      </c>
      <c r="C210" s="11">
        <v>8.0000000000000002E-3</v>
      </c>
      <c r="D210" s="10" t="s">
        <v>498</v>
      </c>
      <c r="E210" s="10" t="s">
        <v>912</v>
      </c>
      <c r="F210" s="10" t="s">
        <v>913</v>
      </c>
      <c r="G210" s="10" t="s">
        <v>914</v>
      </c>
      <c r="H210" s="10" t="s">
        <v>915</v>
      </c>
      <c r="I210" s="10" t="s">
        <v>916</v>
      </c>
      <c r="J210" s="10" t="s">
        <v>917</v>
      </c>
    </row>
    <row r="211" spans="1:10" ht="15.75">
      <c r="A211" s="90"/>
      <c r="B211" s="10" t="s">
        <v>918</v>
      </c>
      <c r="C211" s="11">
        <v>8.0000000000000002E-3</v>
      </c>
      <c r="D211" s="10" t="s">
        <v>498</v>
      </c>
      <c r="E211" s="10" t="s">
        <v>200</v>
      </c>
      <c r="F211" s="10" t="s">
        <v>200</v>
      </c>
      <c r="G211" s="10" t="s">
        <v>846</v>
      </c>
      <c r="H211" s="10" t="s">
        <v>847</v>
      </c>
      <c r="I211" s="10" t="s">
        <v>232</v>
      </c>
      <c r="J211" s="10" t="s">
        <v>848</v>
      </c>
    </row>
    <row r="212" spans="1:10" ht="15.75">
      <c r="A212" s="90"/>
      <c r="B212" s="10" t="s">
        <v>919</v>
      </c>
      <c r="C212" s="11">
        <v>8.0000000000000002E-3</v>
      </c>
      <c r="D212" s="10" t="s">
        <v>498</v>
      </c>
      <c r="E212" s="10" t="s">
        <v>212</v>
      </c>
      <c r="F212" s="10" t="s">
        <v>517</v>
      </c>
      <c r="G212" s="10" t="s">
        <v>518</v>
      </c>
      <c r="H212" s="10" t="s">
        <v>519</v>
      </c>
      <c r="I212" s="10" t="s">
        <v>326</v>
      </c>
      <c r="J212" s="10" t="s">
        <v>705</v>
      </c>
    </row>
    <row r="213" spans="1:10" ht="15.75">
      <c r="A213" s="90"/>
      <c r="B213" s="10" t="s">
        <v>920</v>
      </c>
      <c r="C213" s="11">
        <v>8.0000000000000002E-3</v>
      </c>
      <c r="D213" s="10" t="s">
        <v>498</v>
      </c>
      <c r="E213" s="10" t="s">
        <v>212</v>
      </c>
      <c r="F213" s="10" t="s">
        <v>517</v>
      </c>
      <c r="G213" s="10" t="s">
        <v>518</v>
      </c>
      <c r="H213" s="10" t="s">
        <v>638</v>
      </c>
      <c r="I213" s="10" t="s">
        <v>639</v>
      </c>
      <c r="J213" s="10" t="s">
        <v>639</v>
      </c>
    </row>
    <row r="214" spans="1:10" ht="15.75">
      <c r="A214" s="90"/>
      <c r="B214" s="10" t="s">
        <v>921</v>
      </c>
      <c r="C214" s="11">
        <v>8.0000000000000002E-3</v>
      </c>
      <c r="D214" s="10" t="s">
        <v>498</v>
      </c>
      <c r="E214" s="10" t="s">
        <v>211</v>
      </c>
      <c r="F214" s="10" t="s">
        <v>499</v>
      </c>
      <c r="G214" s="10" t="s">
        <v>797</v>
      </c>
      <c r="H214" s="10" t="s">
        <v>922</v>
      </c>
      <c r="I214" s="10" t="s">
        <v>922</v>
      </c>
      <c r="J214" s="10" t="s">
        <v>922</v>
      </c>
    </row>
    <row r="215" spans="1:10" ht="15.75">
      <c r="A215" s="90"/>
      <c r="B215" s="10" t="s">
        <v>923</v>
      </c>
      <c r="C215" s="11">
        <v>8.0000000000000002E-3</v>
      </c>
      <c r="D215" s="10" t="s">
        <v>498</v>
      </c>
      <c r="E215" s="10" t="s">
        <v>203</v>
      </c>
      <c r="F215" s="10" t="s">
        <v>850</v>
      </c>
      <c r="G215" s="10" t="s">
        <v>924</v>
      </c>
      <c r="H215" s="10" t="s">
        <v>925</v>
      </c>
      <c r="I215" s="10" t="s">
        <v>925</v>
      </c>
      <c r="J215" s="10" t="s">
        <v>925</v>
      </c>
    </row>
    <row r="216" spans="1:10" ht="15.75">
      <c r="A216" s="90"/>
      <c r="B216" s="10" t="s">
        <v>926</v>
      </c>
      <c r="C216" s="11">
        <v>8.0000000000000002E-3</v>
      </c>
      <c r="D216" s="10" t="s">
        <v>498</v>
      </c>
      <c r="E216" s="10" t="s">
        <v>201</v>
      </c>
      <c r="F216" s="10" t="s">
        <v>835</v>
      </c>
      <c r="G216" s="10" t="s">
        <v>836</v>
      </c>
      <c r="H216" s="10" t="s">
        <v>837</v>
      </c>
      <c r="I216" s="10" t="s">
        <v>838</v>
      </c>
      <c r="J216" s="10" t="s">
        <v>838</v>
      </c>
    </row>
    <row r="217" spans="1:10" ht="15.75">
      <c r="A217" s="90"/>
      <c r="B217" s="10" t="s">
        <v>927</v>
      </c>
      <c r="C217" s="11">
        <v>8.0000000000000002E-3</v>
      </c>
      <c r="D217" s="10" t="s">
        <v>498</v>
      </c>
      <c r="E217" s="10" t="s">
        <v>211</v>
      </c>
      <c r="F217" s="10" t="s">
        <v>504</v>
      </c>
      <c r="G217" s="10" t="s">
        <v>928</v>
      </c>
      <c r="H217" s="10" t="s">
        <v>929</v>
      </c>
      <c r="I217" s="10" t="s">
        <v>361</v>
      </c>
      <c r="J217" s="10" t="s">
        <v>930</v>
      </c>
    </row>
    <row r="218" spans="1:10" ht="15.75">
      <c r="A218" s="90"/>
      <c r="B218" s="10" t="s">
        <v>931</v>
      </c>
      <c r="C218" s="11">
        <v>8.0000000000000002E-3</v>
      </c>
      <c r="D218" s="10" t="s">
        <v>498</v>
      </c>
      <c r="E218" s="10" t="s">
        <v>199</v>
      </c>
      <c r="F218" s="10" t="s">
        <v>616</v>
      </c>
      <c r="G218" s="10" t="s">
        <v>932</v>
      </c>
      <c r="H218" s="10" t="s">
        <v>933</v>
      </c>
      <c r="I218" s="10" t="s">
        <v>934</v>
      </c>
      <c r="J218" s="10" t="s">
        <v>934</v>
      </c>
    </row>
    <row r="219" spans="1:10" ht="15.75">
      <c r="A219" s="90"/>
      <c r="B219" s="10" t="s">
        <v>935</v>
      </c>
      <c r="C219" s="11">
        <v>8.0000000000000002E-3</v>
      </c>
      <c r="D219" s="10" t="s">
        <v>498</v>
      </c>
      <c r="E219" s="10" t="s">
        <v>199</v>
      </c>
      <c r="F219" s="10" t="s">
        <v>936</v>
      </c>
      <c r="G219" s="10" t="s">
        <v>937</v>
      </c>
      <c r="H219" s="10" t="s">
        <v>938</v>
      </c>
      <c r="I219" s="10" t="s">
        <v>939</v>
      </c>
      <c r="J219" s="10" t="s">
        <v>939</v>
      </c>
    </row>
    <row r="220" spans="1:10" ht="15.75">
      <c r="A220" s="90"/>
      <c r="B220" s="10" t="s">
        <v>940</v>
      </c>
      <c r="C220" s="11">
        <v>8.0000000000000002E-3</v>
      </c>
      <c r="D220" s="10" t="s">
        <v>498</v>
      </c>
      <c r="E220" s="10" t="s">
        <v>211</v>
      </c>
      <c r="F220" s="10" t="s">
        <v>504</v>
      </c>
      <c r="G220" s="10" t="s">
        <v>941</v>
      </c>
      <c r="H220" s="10" t="s">
        <v>942</v>
      </c>
      <c r="I220" s="10" t="s">
        <v>942</v>
      </c>
      <c r="J220" s="10" t="s">
        <v>942</v>
      </c>
    </row>
    <row r="221" spans="1:10" ht="15.75">
      <c r="A221" s="90"/>
      <c r="B221" s="10" t="s">
        <v>943</v>
      </c>
      <c r="C221" s="11">
        <v>8.0000000000000002E-3</v>
      </c>
      <c r="D221" s="10" t="s">
        <v>498</v>
      </c>
      <c r="E221" s="10" t="s">
        <v>211</v>
      </c>
      <c r="F221" s="10" t="s">
        <v>539</v>
      </c>
      <c r="G221" s="10" t="s">
        <v>944</v>
      </c>
      <c r="H221" s="10" t="s">
        <v>945</v>
      </c>
      <c r="I221" s="10" t="s">
        <v>945</v>
      </c>
      <c r="J221" s="10" t="s">
        <v>945</v>
      </c>
    </row>
    <row r="222" spans="1:10" ht="15.75">
      <c r="A222" s="90"/>
      <c r="B222" s="10" t="s">
        <v>946</v>
      </c>
      <c r="C222" s="11">
        <v>8.0000000000000002E-3</v>
      </c>
      <c r="D222" s="10" t="s">
        <v>498</v>
      </c>
      <c r="E222" s="10" t="s">
        <v>203</v>
      </c>
      <c r="F222" s="10" t="s">
        <v>850</v>
      </c>
      <c r="G222" s="10" t="s">
        <v>947</v>
      </c>
      <c r="H222" s="10" t="s">
        <v>948</v>
      </c>
      <c r="I222" s="10" t="s">
        <v>948</v>
      </c>
      <c r="J222" s="10" t="s">
        <v>948</v>
      </c>
    </row>
    <row r="223" spans="1:10" ht="15.75">
      <c r="A223" s="90"/>
      <c r="B223" s="10" t="s">
        <v>949</v>
      </c>
      <c r="C223" s="11">
        <v>8.0000000000000002E-3</v>
      </c>
      <c r="D223" s="10" t="s">
        <v>498</v>
      </c>
      <c r="E223" s="10" t="s">
        <v>217</v>
      </c>
      <c r="F223" s="10" t="s">
        <v>950</v>
      </c>
      <c r="G223" s="10" t="s">
        <v>951</v>
      </c>
      <c r="H223" s="10" t="s">
        <v>951</v>
      </c>
      <c r="I223" s="10" t="s">
        <v>951</v>
      </c>
      <c r="J223" s="10" t="s">
        <v>951</v>
      </c>
    </row>
    <row r="224" spans="1:10" ht="15.75">
      <c r="A224" s="90"/>
      <c r="B224" s="10" t="s">
        <v>952</v>
      </c>
      <c r="C224" s="11">
        <v>8.0000000000000002E-3</v>
      </c>
      <c r="D224" s="10" t="s">
        <v>498</v>
      </c>
      <c r="E224" s="10" t="s">
        <v>211</v>
      </c>
      <c r="F224" s="10" t="s">
        <v>522</v>
      </c>
      <c r="G224" s="10" t="s">
        <v>597</v>
      </c>
      <c r="H224" s="10" t="s">
        <v>598</v>
      </c>
      <c r="I224" s="10" t="s">
        <v>745</v>
      </c>
      <c r="J224" s="10" t="s">
        <v>745</v>
      </c>
    </row>
    <row r="225" spans="1:10" ht="15.75">
      <c r="A225" s="90"/>
      <c r="B225" s="10" t="s">
        <v>953</v>
      </c>
      <c r="C225" s="11">
        <v>8.0000000000000002E-3</v>
      </c>
      <c r="D225" s="10" t="s">
        <v>498</v>
      </c>
      <c r="E225" s="10" t="s">
        <v>199</v>
      </c>
      <c r="F225" s="10" t="s">
        <v>954</v>
      </c>
      <c r="G225" s="10" t="s">
        <v>955</v>
      </c>
      <c r="H225" s="10" t="s">
        <v>956</v>
      </c>
      <c r="I225" s="10" t="s">
        <v>956</v>
      </c>
      <c r="J225" s="10" t="s">
        <v>956</v>
      </c>
    </row>
    <row r="226" spans="1:10" ht="15.75">
      <c r="A226" s="90"/>
      <c r="B226" s="10" t="s">
        <v>957</v>
      </c>
      <c r="C226" s="11">
        <v>8.0000000000000002E-3</v>
      </c>
      <c r="D226" s="10" t="s">
        <v>498</v>
      </c>
      <c r="E226" s="10" t="s">
        <v>203</v>
      </c>
      <c r="F226" s="10" t="s">
        <v>850</v>
      </c>
      <c r="G226" s="10" t="s">
        <v>851</v>
      </c>
      <c r="H226" s="10" t="s">
        <v>852</v>
      </c>
      <c r="I226" s="10" t="s">
        <v>853</v>
      </c>
      <c r="J226" s="10" t="s">
        <v>853</v>
      </c>
    </row>
    <row r="227" spans="1:10" ht="15.75">
      <c r="A227" s="90"/>
      <c r="B227" s="10" t="s">
        <v>958</v>
      </c>
      <c r="C227" s="11">
        <v>8.0000000000000002E-3</v>
      </c>
      <c r="D227" s="10" t="s">
        <v>498</v>
      </c>
      <c r="E227" s="10" t="s">
        <v>220</v>
      </c>
      <c r="F227" s="10" t="s">
        <v>959</v>
      </c>
      <c r="G227" s="10" t="s">
        <v>960</v>
      </c>
      <c r="H227" s="10" t="s">
        <v>961</v>
      </c>
      <c r="I227" s="10" t="s">
        <v>961</v>
      </c>
      <c r="J227" s="10" t="s">
        <v>961</v>
      </c>
    </row>
    <row r="228" spans="1:10" ht="15.75">
      <c r="A228" s="90"/>
      <c r="B228" s="10" t="s">
        <v>962</v>
      </c>
      <c r="C228" s="11">
        <v>7.0000000000000001E-3</v>
      </c>
      <c r="D228" s="10" t="s">
        <v>498</v>
      </c>
      <c r="E228" s="10" t="s">
        <v>211</v>
      </c>
      <c r="F228" s="10" t="s">
        <v>539</v>
      </c>
      <c r="G228" s="10" t="s">
        <v>862</v>
      </c>
      <c r="H228" s="10" t="s">
        <v>963</v>
      </c>
      <c r="I228" s="10" t="s">
        <v>964</v>
      </c>
      <c r="J228" s="10" t="s">
        <v>964</v>
      </c>
    </row>
    <row r="229" spans="1:10" ht="15.75">
      <c r="A229" s="90"/>
      <c r="B229" s="10" t="s">
        <v>965</v>
      </c>
      <c r="C229" s="11">
        <v>7.0000000000000001E-3</v>
      </c>
      <c r="D229" s="10" t="s">
        <v>498</v>
      </c>
      <c r="E229" s="10" t="s">
        <v>211</v>
      </c>
      <c r="F229" s="10" t="s">
        <v>504</v>
      </c>
      <c r="G229" s="10" t="s">
        <v>928</v>
      </c>
      <c r="H229" s="10" t="s">
        <v>929</v>
      </c>
      <c r="I229" s="10" t="s">
        <v>966</v>
      </c>
      <c r="J229" s="10" t="s">
        <v>966</v>
      </c>
    </row>
    <row r="230" spans="1:10" ht="15.75">
      <c r="A230" s="90"/>
      <c r="B230" s="10" t="s">
        <v>967</v>
      </c>
      <c r="C230" s="11">
        <v>7.0000000000000001E-3</v>
      </c>
      <c r="D230" s="10" t="s">
        <v>498</v>
      </c>
      <c r="E230" s="10" t="s">
        <v>211</v>
      </c>
      <c r="F230" s="10" t="s">
        <v>499</v>
      </c>
      <c r="G230" s="10" t="s">
        <v>797</v>
      </c>
      <c r="H230" s="10" t="s">
        <v>922</v>
      </c>
      <c r="I230" s="10" t="s">
        <v>922</v>
      </c>
      <c r="J230" s="10" t="s">
        <v>922</v>
      </c>
    </row>
    <row r="231" spans="1:10" ht="15.75">
      <c r="A231" s="90"/>
      <c r="B231" s="10" t="s">
        <v>968</v>
      </c>
      <c r="C231" s="11">
        <v>7.0000000000000001E-3</v>
      </c>
      <c r="D231" s="10" t="s">
        <v>498</v>
      </c>
      <c r="E231" s="10" t="s">
        <v>203</v>
      </c>
      <c r="F231" s="10" t="s">
        <v>850</v>
      </c>
      <c r="G231" s="10" t="s">
        <v>851</v>
      </c>
      <c r="H231" s="10" t="s">
        <v>852</v>
      </c>
      <c r="I231" s="10" t="s">
        <v>853</v>
      </c>
      <c r="J231" s="10" t="s">
        <v>853</v>
      </c>
    </row>
    <row r="232" spans="1:10" ht="15.75">
      <c r="A232" s="90"/>
      <c r="B232" s="10" t="s">
        <v>969</v>
      </c>
      <c r="C232" s="11">
        <v>6.0000000000000001E-3</v>
      </c>
      <c r="D232" s="10" t="s">
        <v>498</v>
      </c>
      <c r="E232" s="10" t="s">
        <v>200</v>
      </c>
      <c r="F232" s="10" t="s">
        <v>821</v>
      </c>
      <c r="G232" s="10" t="s">
        <v>970</v>
      </c>
      <c r="H232" s="10" t="s">
        <v>971</v>
      </c>
      <c r="I232" s="10" t="s">
        <v>971</v>
      </c>
      <c r="J232" s="10" t="s">
        <v>971</v>
      </c>
    </row>
    <row r="233" spans="1:10" ht="15.75">
      <c r="A233" s="90"/>
      <c r="B233" s="10" t="s">
        <v>972</v>
      </c>
      <c r="C233" s="11">
        <v>6.0000000000000001E-3</v>
      </c>
      <c r="D233" s="10" t="s">
        <v>498</v>
      </c>
      <c r="E233" s="10" t="s">
        <v>211</v>
      </c>
      <c r="F233" s="10" t="s">
        <v>522</v>
      </c>
      <c r="G233" s="10" t="s">
        <v>523</v>
      </c>
      <c r="H233" s="10" t="s">
        <v>524</v>
      </c>
      <c r="I233" s="10" t="s">
        <v>575</v>
      </c>
      <c r="J233" s="10" t="s">
        <v>575</v>
      </c>
    </row>
    <row r="234" spans="1:10" ht="15.75">
      <c r="A234" s="90"/>
      <c r="B234" s="10" t="s">
        <v>973</v>
      </c>
      <c r="C234" s="11">
        <v>6.0000000000000001E-3</v>
      </c>
      <c r="D234" s="10" t="s">
        <v>498</v>
      </c>
      <c r="E234" s="10" t="s">
        <v>212</v>
      </c>
      <c r="F234" s="10" t="s">
        <v>517</v>
      </c>
      <c r="G234" s="10" t="s">
        <v>518</v>
      </c>
      <c r="H234" s="10" t="s">
        <v>638</v>
      </c>
      <c r="I234" s="10" t="s">
        <v>639</v>
      </c>
      <c r="J234" s="10" t="s">
        <v>639</v>
      </c>
    </row>
    <row r="235" spans="1:10" ht="15.75">
      <c r="A235" s="90"/>
      <c r="B235" s="10" t="s">
        <v>974</v>
      </c>
      <c r="C235" s="11">
        <v>4.0000000000000001E-3</v>
      </c>
      <c r="D235" s="10" t="s">
        <v>498</v>
      </c>
      <c r="E235" s="10" t="s">
        <v>201</v>
      </c>
      <c r="F235" s="10" t="s">
        <v>579</v>
      </c>
      <c r="G235" s="10" t="s">
        <v>580</v>
      </c>
      <c r="H235" s="10" t="s">
        <v>581</v>
      </c>
      <c r="I235" s="10" t="s">
        <v>581</v>
      </c>
      <c r="J235" s="10" t="s">
        <v>581</v>
      </c>
    </row>
    <row r="236" spans="1:10" ht="15.75">
      <c r="A236" s="90"/>
      <c r="B236" s="10" t="s">
        <v>975</v>
      </c>
      <c r="C236" s="11">
        <v>3.0000000000000001E-3</v>
      </c>
      <c r="D236" s="10" t="s">
        <v>498</v>
      </c>
      <c r="E236" s="10" t="s">
        <v>212</v>
      </c>
      <c r="F236" s="10" t="s">
        <v>517</v>
      </c>
      <c r="G236" s="10" t="s">
        <v>518</v>
      </c>
      <c r="H236" s="10" t="s">
        <v>519</v>
      </c>
      <c r="I236" s="10" t="s">
        <v>355</v>
      </c>
      <c r="J236" s="10" t="s">
        <v>520</v>
      </c>
    </row>
    <row r="237" spans="1:10" ht="15.75">
      <c r="A237" s="90"/>
      <c r="B237" s="10" t="s">
        <v>976</v>
      </c>
      <c r="C237" s="11">
        <v>3.0000000000000001E-3</v>
      </c>
      <c r="D237" s="10" t="s">
        <v>498</v>
      </c>
      <c r="E237" s="10" t="s">
        <v>211</v>
      </c>
      <c r="F237" s="10" t="s">
        <v>522</v>
      </c>
      <c r="G237" s="10" t="s">
        <v>597</v>
      </c>
      <c r="H237" s="10" t="s">
        <v>598</v>
      </c>
      <c r="I237" s="10" t="s">
        <v>281</v>
      </c>
      <c r="J237" s="10" t="s">
        <v>599</v>
      </c>
    </row>
    <row r="238" spans="1:10" ht="15.75">
      <c r="A238" s="90"/>
      <c r="B238" s="10" t="s">
        <v>977</v>
      </c>
      <c r="C238" s="11">
        <v>3.0000000000000001E-3</v>
      </c>
      <c r="D238" s="10" t="s">
        <v>498</v>
      </c>
      <c r="E238" s="10" t="s">
        <v>212</v>
      </c>
      <c r="F238" s="10" t="s">
        <v>517</v>
      </c>
      <c r="G238" s="10" t="s">
        <v>518</v>
      </c>
      <c r="H238" s="10" t="s">
        <v>519</v>
      </c>
      <c r="I238" s="10" t="s">
        <v>355</v>
      </c>
      <c r="J238" s="10" t="s">
        <v>520</v>
      </c>
    </row>
    <row r="239" spans="1:10" ht="15.75">
      <c r="A239" s="90"/>
      <c r="B239" s="10" t="s">
        <v>978</v>
      </c>
      <c r="C239" s="11">
        <v>3.0000000000000001E-3</v>
      </c>
      <c r="D239" s="10" t="s">
        <v>498</v>
      </c>
      <c r="E239" s="10" t="s">
        <v>212</v>
      </c>
      <c r="F239" s="10" t="s">
        <v>517</v>
      </c>
      <c r="G239" s="10" t="s">
        <v>518</v>
      </c>
      <c r="H239" s="10" t="s">
        <v>519</v>
      </c>
      <c r="I239" s="10" t="s">
        <v>355</v>
      </c>
      <c r="J239" s="10" t="s">
        <v>520</v>
      </c>
    </row>
    <row r="240" spans="1:10" ht="15.75">
      <c r="A240" s="90"/>
      <c r="B240" s="10" t="s">
        <v>979</v>
      </c>
      <c r="C240" s="11">
        <v>2E-3</v>
      </c>
      <c r="D240" s="10" t="s">
        <v>498</v>
      </c>
      <c r="E240" s="10" t="s">
        <v>213</v>
      </c>
      <c r="F240" s="10" t="s">
        <v>512</v>
      </c>
      <c r="G240" s="10" t="s">
        <v>513</v>
      </c>
      <c r="H240" s="10" t="s">
        <v>514</v>
      </c>
      <c r="I240" s="10" t="s">
        <v>357</v>
      </c>
      <c r="J240" s="10" t="s">
        <v>515</v>
      </c>
    </row>
    <row r="241" spans="1:10" ht="15.75">
      <c r="A241" s="90"/>
      <c r="B241" s="10" t="s">
        <v>980</v>
      </c>
      <c r="C241" s="11">
        <v>2E-3</v>
      </c>
      <c r="D241" s="10" t="s">
        <v>498</v>
      </c>
      <c r="E241" s="10" t="s">
        <v>211</v>
      </c>
      <c r="F241" s="10" t="s">
        <v>522</v>
      </c>
      <c r="G241" s="10" t="s">
        <v>523</v>
      </c>
      <c r="H241" s="10" t="s">
        <v>524</v>
      </c>
      <c r="I241" s="10" t="s">
        <v>575</v>
      </c>
      <c r="J241" s="10" t="s">
        <v>575</v>
      </c>
    </row>
    <row r="242" spans="1:10" ht="15.75">
      <c r="A242" s="90"/>
      <c r="B242" s="10" t="s">
        <v>981</v>
      </c>
      <c r="C242" s="11">
        <v>2E-3</v>
      </c>
      <c r="D242" s="10" t="s">
        <v>498</v>
      </c>
      <c r="E242" s="10" t="s">
        <v>212</v>
      </c>
      <c r="F242" s="10" t="s">
        <v>517</v>
      </c>
      <c r="G242" s="10" t="s">
        <v>518</v>
      </c>
      <c r="H242" s="10" t="s">
        <v>638</v>
      </c>
      <c r="I242" s="10" t="s">
        <v>639</v>
      </c>
      <c r="J242" s="10" t="s">
        <v>639</v>
      </c>
    </row>
    <row r="243" spans="1:10" ht="15.75">
      <c r="A243" s="90"/>
      <c r="B243" s="10" t="s">
        <v>982</v>
      </c>
      <c r="C243" s="11">
        <v>2E-3</v>
      </c>
      <c r="D243" s="10" t="s">
        <v>498</v>
      </c>
      <c r="E243" s="10" t="s">
        <v>212</v>
      </c>
      <c r="F243" s="10" t="s">
        <v>517</v>
      </c>
      <c r="G243" s="10" t="s">
        <v>518</v>
      </c>
      <c r="H243" s="10" t="s">
        <v>519</v>
      </c>
      <c r="I243" s="10" t="s">
        <v>355</v>
      </c>
      <c r="J243" s="10" t="s">
        <v>520</v>
      </c>
    </row>
    <row r="244" spans="1:10" ht="15.75">
      <c r="A244" s="90"/>
      <c r="B244" s="10" t="s">
        <v>983</v>
      </c>
      <c r="C244" s="11">
        <v>2E-3</v>
      </c>
      <c r="D244" s="10" t="s">
        <v>498</v>
      </c>
      <c r="E244" s="10" t="s">
        <v>212</v>
      </c>
      <c r="F244" s="10" t="s">
        <v>517</v>
      </c>
      <c r="G244" s="10" t="s">
        <v>518</v>
      </c>
      <c r="H244" s="10" t="s">
        <v>519</v>
      </c>
      <c r="I244" s="10" t="s">
        <v>355</v>
      </c>
      <c r="J244" s="10" t="s">
        <v>520</v>
      </c>
    </row>
    <row r="245" spans="1:10" ht="15.75">
      <c r="A245" s="90"/>
      <c r="B245" s="10" t="s">
        <v>984</v>
      </c>
      <c r="C245" s="11">
        <v>2E-3</v>
      </c>
      <c r="D245" s="10" t="s">
        <v>498</v>
      </c>
      <c r="E245" s="10" t="s">
        <v>211</v>
      </c>
      <c r="F245" s="10" t="s">
        <v>522</v>
      </c>
      <c r="G245" s="10" t="s">
        <v>597</v>
      </c>
      <c r="H245" s="10" t="s">
        <v>598</v>
      </c>
      <c r="I245" s="10" t="s">
        <v>345</v>
      </c>
      <c r="J245" s="10" t="s">
        <v>697</v>
      </c>
    </row>
    <row r="246" spans="1:10" ht="15.75">
      <c r="A246" s="90"/>
      <c r="B246" s="10" t="s">
        <v>985</v>
      </c>
      <c r="C246" s="11">
        <v>2E-3</v>
      </c>
      <c r="D246" s="10" t="s">
        <v>498</v>
      </c>
      <c r="E246" s="10" t="s">
        <v>213</v>
      </c>
      <c r="F246" s="10" t="s">
        <v>512</v>
      </c>
      <c r="G246" s="10" t="s">
        <v>513</v>
      </c>
      <c r="H246" s="10" t="s">
        <v>548</v>
      </c>
      <c r="I246" s="10" t="s">
        <v>350</v>
      </c>
      <c r="J246" s="10" t="s">
        <v>986</v>
      </c>
    </row>
    <row r="247" spans="1:10" ht="15.75">
      <c r="A247" s="90"/>
      <c r="B247" s="10" t="s">
        <v>987</v>
      </c>
      <c r="C247" s="11">
        <v>2E-3</v>
      </c>
      <c r="D247" s="10" t="s">
        <v>498</v>
      </c>
      <c r="E247" s="10" t="s">
        <v>200</v>
      </c>
      <c r="F247" s="10" t="s">
        <v>684</v>
      </c>
      <c r="G247" s="10" t="s">
        <v>685</v>
      </c>
      <c r="H247" s="10" t="s">
        <v>791</v>
      </c>
      <c r="I247" s="10" t="s">
        <v>792</v>
      </c>
      <c r="J247" s="10" t="s">
        <v>792</v>
      </c>
    </row>
    <row r="248" spans="1:10" ht="15.75">
      <c r="A248" s="90"/>
      <c r="B248" s="10" t="s">
        <v>988</v>
      </c>
      <c r="C248" s="11">
        <v>2E-3</v>
      </c>
      <c r="D248" s="10" t="s">
        <v>498</v>
      </c>
      <c r="E248" s="10" t="s">
        <v>211</v>
      </c>
      <c r="F248" s="10" t="s">
        <v>522</v>
      </c>
      <c r="G248" s="10" t="s">
        <v>523</v>
      </c>
      <c r="H248" s="10" t="s">
        <v>524</v>
      </c>
      <c r="I248" s="10" t="s">
        <v>324</v>
      </c>
      <c r="J248" s="10" t="s">
        <v>537</v>
      </c>
    </row>
    <row r="249" spans="1:10" ht="15.75">
      <c r="A249" s="90"/>
      <c r="B249" s="10" t="s">
        <v>989</v>
      </c>
      <c r="C249" s="11">
        <v>2E-3</v>
      </c>
      <c r="D249" s="10" t="s">
        <v>498</v>
      </c>
      <c r="E249" s="10" t="s">
        <v>216</v>
      </c>
      <c r="F249" s="10" t="s">
        <v>990</v>
      </c>
      <c r="G249" s="10" t="s">
        <v>991</v>
      </c>
      <c r="H249" s="10" t="s">
        <v>991</v>
      </c>
      <c r="I249" s="10" t="s">
        <v>991</v>
      </c>
      <c r="J249" s="10" t="s">
        <v>991</v>
      </c>
    </row>
    <row r="250" spans="1:10" ht="15.75">
      <c r="A250" s="90"/>
      <c r="B250" s="12" t="s">
        <v>744</v>
      </c>
      <c r="C250" s="13">
        <v>2E-3</v>
      </c>
      <c r="D250" s="14" t="s">
        <v>498</v>
      </c>
      <c r="E250" s="14" t="s">
        <v>211</v>
      </c>
      <c r="F250" s="14" t="s">
        <v>522</v>
      </c>
      <c r="G250" s="14" t="s">
        <v>597</v>
      </c>
      <c r="H250" s="14" t="s">
        <v>598</v>
      </c>
      <c r="I250" s="14" t="s">
        <v>745</v>
      </c>
      <c r="J250" s="14" t="s">
        <v>745</v>
      </c>
    </row>
    <row r="251" spans="1:10" ht="15.75">
      <c r="A251" s="90"/>
      <c r="B251" s="10" t="s">
        <v>992</v>
      </c>
      <c r="C251" s="11">
        <v>2E-3</v>
      </c>
      <c r="D251" s="10" t="s">
        <v>498</v>
      </c>
      <c r="E251" s="10" t="s">
        <v>211</v>
      </c>
      <c r="F251" s="10" t="s">
        <v>522</v>
      </c>
      <c r="G251" s="10" t="s">
        <v>993</v>
      </c>
      <c r="H251" s="10" t="s">
        <v>994</v>
      </c>
      <c r="I251" s="10" t="s">
        <v>995</v>
      </c>
      <c r="J251" s="10" t="s">
        <v>995</v>
      </c>
    </row>
    <row r="252" spans="1:10" ht="15.75">
      <c r="A252" s="90"/>
      <c r="B252" s="12" t="s">
        <v>750</v>
      </c>
      <c r="C252" s="13">
        <v>2E-3</v>
      </c>
      <c r="D252" s="14" t="s">
        <v>498</v>
      </c>
      <c r="E252" s="14" t="s">
        <v>212</v>
      </c>
      <c r="F252" s="14" t="s">
        <v>517</v>
      </c>
      <c r="G252" s="14" t="s">
        <v>518</v>
      </c>
      <c r="H252" s="14" t="s">
        <v>602</v>
      </c>
      <c r="I252" s="14" t="s">
        <v>751</v>
      </c>
      <c r="J252" s="14" t="s">
        <v>751</v>
      </c>
    </row>
    <row r="253" spans="1:10" ht="15.75">
      <c r="A253" s="90"/>
      <c r="B253" s="12" t="s">
        <v>757</v>
      </c>
      <c r="C253" s="13">
        <v>2E-3</v>
      </c>
      <c r="D253" s="14" t="s">
        <v>498</v>
      </c>
      <c r="E253" s="14" t="s">
        <v>212</v>
      </c>
      <c r="F253" s="14" t="s">
        <v>517</v>
      </c>
      <c r="G253" s="14" t="s">
        <v>518</v>
      </c>
      <c r="H253" s="14" t="s">
        <v>758</v>
      </c>
      <c r="I253" s="14" t="s">
        <v>332</v>
      </c>
      <c r="J253" s="14" t="s">
        <v>759</v>
      </c>
    </row>
    <row r="254" spans="1:10" ht="15.75">
      <c r="A254" s="90"/>
      <c r="B254" s="10" t="s">
        <v>996</v>
      </c>
      <c r="C254" s="11">
        <v>1E-3</v>
      </c>
      <c r="D254" s="10" t="s">
        <v>498</v>
      </c>
      <c r="E254" s="10" t="s">
        <v>211</v>
      </c>
      <c r="F254" s="10" t="s">
        <v>522</v>
      </c>
      <c r="G254" s="10" t="s">
        <v>597</v>
      </c>
      <c r="H254" s="10" t="s">
        <v>598</v>
      </c>
      <c r="I254" s="10" t="s">
        <v>745</v>
      </c>
      <c r="J254" s="10" t="s">
        <v>745</v>
      </c>
    </row>
    <row r="255" spans="1:10" ht="15.75">
      <c r="A255" s="90"/>
      <c r="B255" s="10" t="s">
        <v>997</v>
      </c>
      <c r="C255" s="11">
        <v>1E-3</v>
      </c>
      <c r="D255" s="10" t="s">
        <v>498</v>
      </c>
      <c r="E255" s="10" t="s">
        <v>211</v>
      </c>
      <c r="F255" s="10" t="s">
        <v>522</v>
      </c>
      <c r="G255" s="10" t="s">
        <v>998</v>
      </c>
      <c r="H255" s="10" t="s">
        <v>999</v>
      </c>
      <c r="I255" s="10" t="s">
        <v>1000</v>
      </c>
      <c r="J255" s="10" t="s">
        <v>1000</v>
      </c>
    </row>
    <row r="256" spans="1:10" ht="15.75">
      <c r="A256" s="90"/>
      <c r="B256" s="10" t="s">
        <v>1001</v>
      </c>
      <c r="C256" s="11">
        <v>1E-3</v>
      </c>
      <c r="D256" s="10" t="s">
        <v>498</v>
      </c>
      <c r="E256" s="10" t="s">
        <v>224</v>
      </c>
      <c r="F256" s="10" t="s">
        <v>1002</v>
      </c>
      <c r="G256" s="10" t="s">
        <v>1003</v>
      </c>
      <c r="H256" s="10" t="s">
        <v>1004</v>
      </c>
      <c r="I256" s="10" t="s">
        <v>1005</v>
      </c>
      <c r="J256" s="10" t="s">
        <v>1005</v>
      </c>
    </row>
    <row r="257" spans="1:10" ht="15.75">
      <c r="A257" s="90"/>
      <c r="B257" s="10" t="s">
        <v>1006</v>
      </c>
      <c r="C257" s="11">
        <v>1E-3</v>
      </c>
      <c r="D257" s="10" t="s">
        <v>498</v>
      </c>
      <c r="E257" s="10" t="s">
        <v>200</v>
      </c>
      <c r="F257" s="10" t="s">
        <v>200</v>
      </c>
      <c r="G257" s="10" t="s">
        <v>846</v>
      </c>
      <c r="H257" s="10" t="s">
        <v>847</v>
      </c>
      <c r="I257" s="10" t="s">
        <v>232</v>
      </c>
      <c r="J257" s="10" t="s">
        <v>848</v>
      </c>
    </row>
    <row r="258" spans="1:10" ht="15.75">
      <c r="A258" s="90"/>
      <c r="B258" s="10" t="s">
        <v>1007</v>
      </c>
      <c r="C258" s="11">
        <v>1E-3</v>
      </c>
      <c r="D258" s="10" t="s">
        <v>498</v>
      </c>
      <c r="E258" s="10" t="s">
        <v>213</v>
      </c>
      <c r="F258" s="10" t="s">
        <v>512</v>
      </c>
      <c r="G258" s="10" t="s">
        <v>513</v>
      </c>
      <c r="H258" s="10" t="s">
        <v>514</v>
      </c>
      <c r="I258" s="10" t="s">
        <v>357</v>
      </c>
      <c r="J258" s="10" t="s">
        <v>515</v>
      </c>
    </row>
    <row r="259" spans="1:10" ht="15.75">
      <c r="A259" s="90"/>
      <c r="B259" s="10" t="s">
        <v>1008</v>
      </c>
      <c r="C259" s="11">
        <v>1E-3</v>
      </c>
      <c r="D259" s="10" t="s">
        <v>498</v>
      </c>
      <c r="E259" s="10" t="s">
        <v>211</v>
      </c>
      <c r="F259" s="10" t="s">
        <v>539</v>
      </c>
      <c r="G259" s="10" t="s">
        <v>862</v>
      </c>
      <c r="H259" s="10" t="s">
        <v>863</v>
      </c>
      <c r="I259" s="10" t="s">
        <v>864</v>
      </c>
      <c r="J259" s="10" t="s">
        <v>864</v>
      </c>
    </row>
    <row r="260" spans="1:10" ht="15.75">
      <c r="A260" s="90"/>
      <c r="B260" s="10" t="s">
        <v>1009</v>
      </c>
      <c r="C260" s="11">
        <v>1E-3</v>
      </c>
      <c r="D260" s="10" t="s">
        <v>498</v>
      </c>
      <c r="E260" s="10" t="s">
        <v>212</v>
      </c>
      <c r="F260" s="10" t="s">
        <v>517</v>
      </c>
      <c r="G260" s="10" t="s">
        <v>518</v>
      </c>
      <c r="H260" s="10" t="s">
        <v>519</v>
      </c>
      <c r="I260" s="10" t="s">
        <v>355</v>
      </c>
      <c r="J260" s="10" t="s">
        <v>520</v>
      </c>
    </row>
    <row r="261" spans="1:10" ht="15.75">
      <c r="A261" s="90"/>
      <c r="B261" s="10" t="s">
        <v>1010</v>
      </c>
      <c r="C261" s="11">
        <v>1E-3</v>
      </c>
      <c r="D261" s="10" t="s">
        <v>498</v>
      </c>
      <c r="E261" s="10" t="s">
        <v>201</v>
      </c>
      <c r="F261" s="10" t="s">
        <v>1011</v>
      </c>
      <c r="G261" s="10" t="s">
        <v>1012</v>
      </c>
      <c r="H261" s="10" t="s">
        <v>1013</v>
      </c>
      <c r="I261" s="10" t="s">
        <v>1013</v>
      </c>
      <c r="J261" s="10" t="s">
        <v>1013</v>
      </c>
    </row>
    <row r="262" spans="1:10" ht="15.75">
      <c r="A262" s="90"/>
      <c r="B262" s="12" t="s">
        <v>676</v>
      </c>
      <c r="C262" s="13">
        <v>1E-3</v>
      </c>
      <c r="D262" s="14" t="s">
        <v>498</v>
      </c>
      <c r="E262" s="14" t="s">
        <v>212</v>
      </c>
      <c r="F262" s="14" t="s">
        <v>517</v>
      </c>
      <c r="G262" s="14" t="s">
        <v>518</v>
      </c>
      <c r="H262" s="14" t="s">
        <v>519</v>
      </c>
      <c r="I262" s="14" t="s">
        <v>355</v>
      </c>
      <c r="J262" s="14" t="s">
        <v>520</v>
      </c>
    </row>
    <row r="263" spans="1:10" ht="15.75">
      <c r="A263" s="90"/>
      <c r="B263" s="10" t="s">
        <v>1014</v>
      </c>
      <c r="C263" s="11">
        <v>1E-3</v>
      </c>
      <c r="D263" s="10" t="s">
        <v>498</v>
      </c>
      <c r="E263" s="10" t="s">
        <v>212</v>
      </c>
      <c r="F263" s="10" t="s">
        <v>517</v>
      </c>
      <c r="G263" s="10" t="s">
        <v>518</v>
      </c>
      <c r="H263" s="10" t="s">
        <v>519</v>
      </c>
      <c r="I263" s="10" t="s">
        <v>355</v>
      </c>
      <c r="J263" s="10" t="s">
        <v>520</v>
      </c>
    </row>
    <row r="264" spans="1:10" ht="15.75">
      <c r="A264" s="90"/>
      <c r="B264" s="10" t="s">
        <v>1015</v>
      </c>
      <c r="C264" s="11">
        <v>1E-3</v>
      </c>
      <c r="D264" s="10" t="s">
        <v>498</v>
      </c>
      <c r="E264" s="10" t="s">
        <v>209</v>
      </c>
      <c r="F264" s="10" t="s">
        <v>1016</v>
      </c>
      <c r="G264" s="10" t="s">
        <v>1017</v>
      </c>
      <c r="H264" s="10" t="s">
        <v>1018</v>
      </c>
      <c r="I264" s="10" t="s">
        <v>1018</v>
      </c>
      <c r="J264" s="10" t="s">
        <v>1018</v>
      </c>
    </row>
    <row r="265" spans="1:10" ht="15.75">
      <c r="A265" s="90"/>
      <c r="B265" s="10" t="s">
        <v>1019</v>
      </c>
      <c r="C265" s="11">
        <v>1E-3</v>
      </c>
      <c r="D265" s="10" t="s">
        <v>1020</v>
      </c>
      <c r="E265" s="10"/>
      <c r="F265" s="10"/>
      <c r="G265" s="10"/>
      <c r="H265" s="10"/>
      <c r="I265" s="10"/>
      <c r="J265" s="10"/>
    </row>
    <row r="266" spans="1:10" ht="15.75">
      <c r="A266" s="90"/>
      <c r="B266" s="12" t="s">
        <v>677</v>
      </c>
      <c r="C266" s="13">
        <v>1E-3</v>
      </c>
      <c r="D266" s="14" t="s">
        <v>498</v>
      </c>
      <c r="E266" s="14" t="s">
        <v>213</v>
      </c>
      <c r="F266" s="14" t="s">
        <v>512</v>
      </c>
      <c r="G266" s="14" t="s">
        <v>513</v>
      </c>
      <c r="H266" s="14" t="s">
        <v>514</v>
      </c>
      <c r="I266" s="14" t="s">
        <v>357</v>
      </c>
      <c r="J266" s="14" t="s">
        <v>515</v>
      </c>
    </row>
    <row r="267" spans="1:10" ht="15.75">
      <c r="A267" s="90"/>
      <c r="B267" s="10" t="s">
        <v>1021</v>
      </c>
      <c r="C267" s="11">
        <v>1E-3</v>
      </c>
      <c r="D267" s="10" t="s">
        <v>498</v>
      </c>
      <c r="E267" s="10" t="s">
        <v>211</v>
      </c>
      <c r="F267" s="10" t="s">
        <v>499</v>
      </c>
      <c r="G267" s="10" t="s">
        <v>1022</v>
      </c>
      <c r="H267" s="10" t="s">
        <v>1023</v>
      </c>
      <c r="I267" s="10" t="s">
        <v>1024</v>
      </c>
      <c r="J267" s="10" t="s">
        <v>1024</v>
      </c>
    </row>
    <row r="268" spans="1:10" ht="15.75">
      <c r="A268" s="90"/>
      <c r="B268" s="10" t="s">
        <v>1025</v>
      </c>
      <c r="C268" s="11">
        <v>1E-3</v>
      </c>
      <c r="D268" s="10" t="s">
        <v>498</v>
      </c>
      <c r="E268" s="10" t="s">
        <v>200</v>
      </c>
      <c r="F268" s="10" t="s">
        <v>684</v>
      </c>
      <c r="G268" s="10" t="s">
        <v>685</v>
      </c>
      <c r="H268" s="10" t="s">
        <v>686</v>
      </c>
      <c r="I268" s="10" t="s">
        <v>687</v>
      </c>
      <c r="J268" s="10" t="s">
        <v>687</v>
      </c>
    </row>
    <row r="269" spans="1:10" ht="15.75">
      <c r="A269" s="90"/>
      <c r="B269" s="10" t="s">
        <v>1026</v>
      </c>
      <c r="C269" s="11">
        <v>1E-3</v>
      </c>
      <c r="D269" s="10" t="s">
        <v>498</v>
      </c>
      <c r="E269" s="10" t="s">
        <v>211</v>
      </c>
      <c r="F269" s="10" t="s">
        <v>499</v>
      </c>
      <c r="G269" s="10" t="s">
        <v>500</v>
      </c>
      <c r="H269" s="10" t="s">
        <v>1027</v>
      </c>
      <c r="I269" s="10" t="s">
        <v>230</v>
      </c>
      <c r="J269" s="10" t="s">
        <v>1028</v>
      </c>
    </row>
    <row r="270" spans="1:10" ht="15.75">
      <c r="A270" s="90"/>
      <c r="B270" s="10" t="s">
        <v>1029</v>
      </c>
      <c r="C270" s="11">
        <v>1E-3</v>
      </c>
      <c r="D270" s="10" t="s">
        <v>498</v>
      </c>
      <c r="E270" s="10" t="s">
        <v>201</v>
      </c>
      <c r="F270" s="10" t="s">
        <v>835</v>
      </c>
      <c r="G270" s="10" t="s">
        <v>836</v>
      </c>
      <c r="H270" s="10" t="s">
        <v>837</v>
      </c>
      <c r="I270" s="10" t="s">
        <v>838</v>
      </c>
      <c r="J270" s="10" t="s">
        <v>838</v>
      </c>
    </row>
    <row r="271" spans="1:10" ht="15.75">
      <c r="A271" s="90"/>
      <c r="B271" s="10" t="s">
        <v>1030</v>
      </c>
      <c r="C271" s="11">
        <v>1E-3</v>
      </c>
      <c r="D271" s="10" t="s">
        <v>498</v>
      </c>
      <c r="E271" s="10" t="s">
        <v>211</v>
      </c>
      <c r="F271" s="10" t="s">
        <v>539</v>
      </c>
      <c r="G271" s="10" t="s">
        <v>1031</v>
      </c>
      <c r="H271" s="10" t="s">
        <v>1031</v>
      </c>
      <c r="I271" s="10" t="s">
        <v>1031</v>
      </c>
      <c r="J271" s="10" t="s">
        <v>1031</v>
      </c>
    </row>
    <row r="272" spans="1:10" ht="15.75">
      <c r="A272" s="90"/>
      <c r="B272" s="10" t="s">
        <v>1032</v>
      </c>
      <c r="C272" s="11">
        <v>1E-3</v>
      </c>
      <c r="D272" s="10" t="s">
        <v>498</v>
      </c>
      <c r="E272" s="10" t="s">
        <v>212</v>
      </c>
      <c r="F272" s="10" t="s">
        <v>517</v>
      </c>
      <c r="G272" s="10" t="s">
        <v>518</v>
      </c>
      <c r="H272" s="10" t="s">
        <v>519</v>
      </c>
      <c r="I272" s="10" t="s">
        <v>355</v>
      </c>
      <c r="J272" s="10" t="s">
        <v>520</v>
      </c>
    </row>
    <row r="273" spans="1:10" ht="15.75">
      <c r="A273" s="90"/>
      <c r="B273" s="10" t="s">
        <v>1033</v>
      </c>
      <c r="C273" s="11">
        <v>1E-3</v>
      </c>
      <c r="D273" s="10" t="s">
        <v>498</v>
      </c>
      <c r="E273" s="10" t="s">
        <v>212</v>
      </c>
      <c r="F273" s="10" t="s">
        <v>517</v>
      </c>
      <c r="G273" s="10" t="s">
        <v>518</v>
      </c>
      <c r="H273" s="10" t="s">
        <v>649</v>
      </c>
      <c r="I273" s="10" t="s">
        <v>650</v>
      </c>
      <c r="J273" s="10" t="s">
        <v>650</v>
      </c>
    </row>
    <row r="274" spans="1:10" ht="15.75">
      <c r="A274" s="90"/>
      <c r="B274" s="10" t="s">
        <v>1034</v>
      </c>
      <c r="C274" s="11">
        <v>1E-3</v>
      </c>
      <c r="D274" s="10" t="s">
        <v>498</v>
      </c>
      <c r="E274" s="10" t="s">
        <v>200</v>
      </c>
      <c r="F274" s="10" t="s">
        <v>200</v>
      </c>
      <c r="G274" s="10" t="s">
        <v>846</v>
      </c>
      <c r="H274" s="10" t="s">
        <v>847</v>
      </c>
      <c r="I274" s="10" t="s">
        <v>232</v>
      </c>
      <c r="J274" s="10" t="s">
        <v>848</v>
      </c>
    </row>
    <row r="275" spans="1:10" ht="15.75">
      <c r="A275" s="90"/>
      <c r="B275" s="10" t="s">
        <v>1035</v>
      </c>
      <c r="C275" s="11">
        <v>1E-3</v>
      </c>
      <c r="D275" s="10" t="s">
        <v>498</v>
      </c>
      <c r="E275" s="10" t="s">
        <v>213</v>
      </c>
      <c r="F275" s="10" t="s">
        <v>1036</v>
      </c>
      <c r="G275" s="10" t="s">
        <v>1037</v>
      </c>
      <c r="H275" s="10" t="s">
        <v>1038</v>
      </c>
      <c r="I275" s="10" t="s">
        <v>1038</v>
      </c>
      <c r="J275" s="10" t="s">
        <v>1038</v>
      </c>
    </row>
    <row r="276" spans="1:10" ht="15.75">
      <c r="A276" s="90"/>
      <c r="B276" s="10" t="s">
        <v>1039</v>
      </c>
      <c r="C276" s="11">
        <v>1E-3</v>
      </c>
      <c r="D276" s="10" t="s">
        <v>498</v>
      </c>
      <c r="E276" s="10" t="s">
        <v>204</v>
      </c>
      <c r="F276" s="10" t="s">
        <v>899</v>
      </c>
      <c r="G276" s="10" t="s">
        <v>900</v>
      </c>
      <c r="H276" s="10" t="s">
        <v>901</v>
      </c>
      <c r="I276" s="10" t="s">
        <v>412</v>
      </c>
      <c r="J276" s="10" t="s">
        <v>1040</v>
      </c>
    </row>
    <row r="277" spans="1:10" ht="15.75">
      <c r="A277" s="90"/>
      <c r="B277" s="10" t="s">
        <v>1041</v>
      </c>
      <c r="C277" s="11">
        <v>1E-3</v>
      </c>
      <c r="D277" s="10" t="s">
        <v>498</v>
      </c>
      <c r="E277" s="10" t="s">
        <v>211</v>
      </c>
      <c r="F277" s="10" t="s">
        <v>522</v>
      </c>
      <c r="G277" s="10" t="s">
        <v>523</v>
      </c>
      <c r="H277" s="10" t="s">
        <v>524</v>
      </c>
      <c r="I277" s="10" t="s">
        <v>575</v>
      </c>
      <c r="J277" s="10" t="s">
        <v>575</v>
      </c>
    </row>
    <row r="278" spans="1:10" ht="15.75">
      <c r="A278" s="90"/>
      <c r="B278" s="10" t="s">
        <v>1042</v>
      </c>
      <c r="C278" s="11">
        <v>1E-3</v>
      </c>
      <c r="D278" s="10" t="s">
        <v>498</v>
      </c>
      <c r="E278" s="10" t="s">
        <v>211</v>
      </c>
      <c r="F278" s="10" t="s">
        <v>499</v>
      </c>
      <c r="G278" s="10" t="s">
        <v>500</v>
      </c>
      <c r="H278" s="10" t="s">
        <v>1027</v>
      </c>
      <c r="I278" s="10" t="s">
        <v>1043</v>
      </c>
      <c r="J278" s="10" t="s">
        <v>1043</v>
      </c>
    </row>
    <row r="279" spans="1:10" ht="15.75">
      <c r="A279" s="90"/>
      <c r="B279" s="10" t="s">
        <v>1044</v>
      </c>
      <c r="C279" s="11">
        <v>1E-3</v>
      </c>
      <c r="D279" s="10" t="s">
        <v>498</v>
      </c>
      <c r="E279" s="10" t="s">
        <v>211</v>
      </c>
      <c r="F279" s="10" t="s">
        <v>522</v>
      </c>
      <c r="G279" s="10" t="s">
        <v>523</v>
      </c>
      <c r="H279" s="10" t="s">
        <v>524</v>
      </c>
      <c r="I279" s="10" t="s">
        <v>328</v>
      </c>
      <c r="J279" s="10" t="s">
        <v>525</v>
      </c>
    </row>
    <row r="280" spans="1:10" ht="15.75">
      <c r="A280" s="90"/>
      <c r="B280" s="10" t="s">
        <v>1045</v>
      </c>
      <c r="C280" s="11">
        <v>1E-3</v>
      </c>
      <c r="D280" s="10" t="s">
        <v>498</v>
      </c>
      <c r="E280" s="10" t="s">
        <v>211</v>
      </c>
      <c r="F280" s="10" t="s">
        <v>499</v>
      </c>
      <c r="G280" s="10" t="s">
        <v>1046</v>
      </c>
      <c r="H280" s="10" t="s">
        <v>1047</v>
      </c>
      <c r="I280" s="10" t="s">
        <v>1048</v>
      </c>
      <c r="J280" s="10" t="s">
        <v>1048</v>
      </c>
    </row>
    <row r="281" spans="1:10" ht="15.75">
      <c r="A281" s="90"/>
      <c r="B281" s="10" t="s">
        <v>1049</v>
      </c>
      <c r="C281" s="11">
        <v>1E-3</v>
      </c>
      <c r="D281" s="10" t="s">
        <v>498</v>
      </c>
      <c r="E281" s="10" t="s">
        <v>213</v>
      </c>
      <c r="F281" s="10" t="s">
        <v>1050</v>
      </c>
      <c r="G281" s="10" t="s">
        <v>1051</v>
      </c>
      <c r="H281" s="10" t="s">
        <v>1052</v>
      </c>
      <c r="I281" s="10" t="s">
        <v>1053</v>
      </c>
      <c r="J281" s="10" t="s">
        <v>1053</v>
      </c>
    </row>
    <row r="282" spans="1:10" ht="15.75">
      <c r="A282" s="90"/>
      <c r="B282" s="10" t="s">
        <v>1054</v>
      </c>
      <c r="C282" s="11">
        <v>1E-3</v>
      </c>
      <c r="D282" s="10" t="s">
        <v>498</v>
      </c>
      <c r="E282" s="10" t="s">
        <v>213</v>
      </c>
      <c r="F282" s="10" t="s">
        <v>1050</v>
      </c>
      <c r="G282" s="10" t="s">
        <v>1051</v>
      </c>
      <c r="H282" s="10" t="s">
        <v>1055</v>
      </c>
      <c r="I282" s="10" t="s">
        <v>1056</v>
      </c>
      <c r="J282" s="10" t="s">
        <v>1056</v>
      </c>
    </row>
    <row r="283" spans="1:10" ht="15.75">
      <c r="A283" s="90"/>
      <c r="B283" s="10" t="s">
        <v>1057</v>
      </c>
      <c r="C283" s="11">
        <v>1E-3</v>
      </c>
      <c r="D283" s="10" t="s">
        <v>498</v>
      </c>
      <c r="E283" s="10" t="s">
        <v>213</v>
      </c>
      <c r="F283" s="10" t="s">
        <v>512</v>
      </c>
      <c r="G283" s="10" t="s">
        <v>513</v>
      </c>
      <c r="H283" s="10" t="s">
        <v>1058</v>
      </c>
      <c r="I283" s="10" t="s">
        <v>1058</v>
      </c>
      <c r="J283" s="10" t="s">
        <v>1058</v>
      </c>
    </row>
    <row r="284" spans="1:10" ht="15.75">
      <c r="A284" s="90"/>
      <c r="B284" s="10" t="s">
        <v>1059</v>
      </c>
      <c r="C284" s="11">
        <v>1E-3</v>
      </c>
      <c r="D284" s="10" t="s">
        <v>498</v>
      </c>
      <c r="E284" s="10" t="s">
        <v>211</v>
      </c>
      <c r="F284" s="10" t="s">
        <v>522</v>
      </c>
      <c r="G284" s="10" t="s">
        <v>523</v>
      </c>
      <c r="H284" s="10" t="s">
        <v>794</v>
      </c>
      <c r="I284" s="10" t="s">
        <v>795</v>
      </c>
      <c r="J284" s="10" t="s">
        <v>795</v>
      </c>
    </row>
    <row r="285" spans="1:10" ht="15.75">
      <c r="A285" s="90"/>
      <c r="B285" s="10" t="s">
        <v>1060</v>
      </c>
      <c r="C285" s="11">
        <v>1E-3</v>
      </c>
      <c r="D285" s="10" t="s">
        <v>498</v>
      </c>
      <c r="E285" s="10" t="s">
        <v>211</v>
      </c>
      <c r="F285" s="10" t="s">
        <v>1061</v>
      </c>
      <c r="G285" s="10" t="s">
        <v>1062</v>
      </c>
      <c r="H285" s="10" t="s">
        <v>1063</v>
      </c>
      <c r="I285" s="10" t="s">
        <v>1063</v>
      </c>
      <c r="J285" s="10" t="s">
        <v>1063</v>
      </c>
    </row>
    <row r="286" spans="1:10" ht="15.75">
      <c r="A286" s="90"/>
      <c r="B286" s="10" t="s">
        <v>1064</v>
      </c>
      <c r="C286" s="11">
        <v>1E-3</v>
      </c>
      <c r="D286" s="10" t="s">
        <v>498</v>
      </c>
      <c r="E286" s="10" t="s">
        <v>1065</v>
      </c>
      <c r="F286" s="10" t="s">
        <v>1066</v>
      </c>
      <c r="G286" s="10" t="s">
        <v>1066</v>
      </c>
      <c r="H286" s="10" t="s">
        <v>1066</v>
      </c>
      <c r="I286" s="10" t="s">
        <v>1066</v>
      </c>
      <c r="J286" s="10" t="s">
        <v>1066</v>
      </c>
    </row>
    <row r="287" spans="1:10" ht="15.75">
      <c r="A287" s="90"/>
      <c r="B287" s="10" t="s">
        <v>1067</v>
      </c>
      <c r="C287" s="11">
        <v>1E-3</v>
      </c>
      <c r="D287" s="10" t="s">
        <v>498</v>
      </c>
      <c r="E287" s="10" t="s">
        <v>212</v>
      </c>
      <c r="F287" s="10" t="s">
        <v>517</v>
      </c>
      <c r="G287" s="10" t="s">
        <v>518</v>
      </c>
      <c r="H287" s="10" t="s">
        <v>519</v>
      </c>
      <c r="I287" s="10" t="s">
        <v>355</v>
      </c>
      <c r="J287" s="10" t="s">
        <v>520</v>
      </c>
    </row>
    <row r="288" spans="1:10" ht="15.75">
      <c r="A288" s="90"/>
      <c r="B288" s="10" t="s">
        <v>1068</v>
      </c>
      <c r="C288" s="11">
        <v>1E-3</v>
      </c>
      <c r="D288" s="10" t="s">
        <v>498</v>
      </c>
      <c r="E288" s="10" t="s">
        <v>211</v>
      </c>
      <c r="F288" s="10" t="s">
        <v>522</v>
      </c>
      <c r="G288" s="10" t="s">
        <v>655</v>
      </c>
      <c r="H288" s="10" t="s">
        <v>656</v>
      </c>
      <c r="I288" s="10" t="s">
        <v>1069</v>
      </c>
      <c r="J288" s="10" t="s">
        <v>1069</v>
      </c>
    </row>
    <row r="289" spans="1:10" ht="15.75">
      <c r="A289" s="90"/>
      <c r="B289" s="10" t="s">
        <v>1070</v>
      </c>
      <c r="C289" s="11">
        <v>1E-3</v>
      </c>
      <c r="D289" s="10" t="s">
        <v>498</v>
      </c>
      <c r="E289" s="10" t="s">
        <v>203</v>
      </c>
      <c r="F289" s="10" t="s">
        <v>850</v>
      </c>
      <c r="G289" s="10" t="s">
        <v>947</v>
      </c>
      <c r="H289" s="10" t="s">
        <v>948</v>
      </c>
      <c r="I289" s="10" t="s">
        <v>948</v>
      </c>
      <c r="J289" s="10" t="s">
        <v>948</v>
      </c>
    </row>
    <row r="290" spans="1:10" ht="15.75">
      <c r="A290" s="90"/>
      <c r="B290" s="10" t="s">
        <v>1071</v>
      </c>
      <c r="C290" s="11">
        <v>1E-3</v>
      </c>
      <c r="D290" s="10" t="s">
        <v>498</v>
      </c>
      <c r="E290" s="10" t="s">
        <v>212</v>
      </c>
      <c r="F290" s="10" t="s">
        <v>517</v>
      </c>
      <c r="G290" s="10" t="s">
        <v>518</v>
      </c>
      <c r="H290" s="10" t="s">
        <v>638</v>
      </c>
      <c r="I290" s="10" t="s">
        <v>639</v>
      </c>
      <c r="J290" s="10" t="s">
        <v>639</v>
      </c>
    </row>
    <row r="291" spans="1:10" ht="15.75">
      <c r="A291" s="90"/>
      <c r="B291" s="12" t="s">
        <v>643</v>
      </c>
      <c r="C291" s="13">
        <v>1E-3</v>
      </c>
      <c r="D291" s="14" t="s">
        <v>498</v>
      </c>
      <c r="E291" s="14" t="s">
        <v>212</v>
      </c>
      <c r="F291" s="14" t="s">
        <v>517</v>
      </c>
      <c r="G291" s="14" t="s">
        <v>518</v>
      </c>
      <c r="H291" s="14" t="s">
        <v>638</v>
      </c>
      <c r="I291" s="14" t="s">
        <v>639</v>
      </c>
      <c r="J291" s="14" t="s">
        <v>639</v>
      </c>
    </row>
    <row r="292" spans="1:10" ht="15.75">
      <c r="A292" s="90"/>
      <c r="B292" s="10" t="s">
        <v>1072</v>
      </c>
      <c r="C292" s="11">
        <v>1E-3</v>
      </c>
      <c r="D292" s="10" t="s">
        <v>498</v>
      </c>
      <c r="E292" s="10" t="s">
        <v>203</v>
      </c>
      <c r="F292" s="10" t="s">
        <v>850</v>
      </c>
      <c r="G292" s="10" t="s">
        <v>947</v>
      </c>
      <c r="H292" s="10" t="s">
        <v>948</v>
      </c>
      <c r="I292" s="10" t="s">
        <v>948</v>
      </c>
      <c r="J292" s="10" t="s">
        <v>948</v>
      </c>
    </row>
    <row r="293" spans="1:10" ht="15.75">
      <c r="A293" s="90"/>
      <c r="B293" s="10" t="s">
        <v>1073</v>
      </c>
      <c r="C293" s="11">
        <v>1E-3</v>
      </c>
      <c r="D293" s="10" t="s">
        <v>498</v>
      </c>
      <c r="E293" s="10" t="s">
        <v>211</v>
      </c>
      <c r="F293" s="10" t="s">
        <v>504</v>
      </c>
      <c r="G293" s="10" t="s">
        <v>529</v>
      </c>
      <c r="H293" s="10" t="s">
        <v>530</v>
      </c>
      <c r="I293" s="10" t="s">
        <v>1074</v>
      </c>
      <c r="J293" s="10" t="s">
        <v>1075</v>
      </c>
    </row>
    <row r="294" spans="1:10" ht="15.75">
      <c r="A294" s="90"/>
      <c r="B294" s="10" t="s">
        <v>1076</v>
      </c>
      <c r="C294" s="11">
        <v>1E-3</v>
      </c>
      <c r="D294" s="10" t="s">
        <v>498</v>
      </c>
      <c r="E294" s="10" t="s">
        <v>212</v>
      </c>
      <c r="F294" s="10" t="s">
        <v>517</v>
      </c>
      <c r="G294" s="10" t="s">
        <v>518</v>
      </c>
      <c r="H294" s="10" t="s">
        <v>519</v>
      </c>
      <c r="I294" s="10" t="s">
        <v>355</v>
      </c>
      <c r="J294" s="10" t="s">
        <v>520</v>
      </c>
    </row>
    <row r="295" spans="1:10" ht="15.75">
      <c r="A295" s="90"/>
      <c r="B295" s="12" t="s">
        <v>718</v>
      </c>
      <c r="C295" s="13">
        <v>1E-3</v>
      </c>
      <c r="D295" s="14" t="s">
        <v>498</v>
      </c>
      <c r="E295" s="14" t="s">
        <v>212</v>
      </c>
      <c r="F295" s="14" t="s">
        <v>517</v>
      </c>
      <c r="G295" s="14" t="s">
        <v>518</v>
      </c>
      <c r="H295" s="14" t="s">
        <v>519</v>
      </c>
      <c r="I295" s="14" t="s">
        <v>355</v>
      </c>
      <c r="J295" s="14" t="s">
        <v>520</v>
      </c>
    </row>
    <row r="296" spans="1:10" ht="15.75">
      <c r="A296" s="90"/>
      <c r="B296" s="10" t="s">
        <v>1077</v>
      </c>
      <c r="C296" s="11">
        <v>1E-3</v>
      </c>
      <c r="D296" s="10" t="s">
        <v>498</v>
      </c>
      <c r="E296" s="10" t="s">
        <v>211</v>
      </c>
      <c r="F296" s="10" t="s">
        <v>504</v>
      </c>
      <c r="G296" s="10" t="s">
        <v>505</v>
      </c>
      <c r="H296" s="10" t="s">
        <v>506</v>
      </c>
      <c r="I296" s="10" t="s">
        <v>358</v>
      </c>
      <c r="J296" s="10" t="s">
        <v>573</v>
      </c>
    </row>
    <row r="297" spans="1:10" ht="15.75">
      <c r="A297" s="90"/>
      <c r="B297" s="10" t="s">
        <v>1078</v>
      </c>
      <c r="C297" s="11">
        <v>1E-3</v>
      </c>
      <c r="D297" s="10" t="s">
        <v>498</v>
      </c>
      <c r="E297" s="10" t="s">
        <v>211</v>
      </c>
      <c r="F297" s="10" t="s">
        <v>539</v>
      </c>
      <c r="G297" s="10" t="s">
        <v>806</v>
      </c>
      <c r="H297" s="10" t="s">
        <v>1079</v>
      </c>
      <c r="I297" s="10" t="s">
        <v>1080</v>
      </c>
      <c r="J297" s="10" t="s">
        <v>1080</v>
      </c>
    </row>
    <row r="298" spans="1:10" ht="15.75">
      <c r="A298" s="90"/>
      <c r="B298" s="10" t="s">
        <v>1081</v>
      </c>
      <c r="C298" s="11">
        <v>1E-3</v>
      </c>
      <c r="D298" s="10" t="s">
        <v>498</v>
      </c>
      <c r="E298" s="10" t="s">
        <v>211</v>
      </c>
      <c r="F298" s="10" t="s">
        <v>522</v>
      </c>
      <c r="G298" s="10" t="s">
        <v>1082</v>
      </c>
      <c r="H298" s="10" t="s">
        <v>1083</v>
      </c>
      <c r="I298" s="10" t="s">
        <v>1083</v>
      </c>
      <c r="J298" s="10" t="s">
        <v>1083</v>
      </c>
    </row>
    <row r="299" spans="1:10" ht="15.75">
      <c r="A299" s="90"/>
      <c r="B299" s="10" t="s">
        <v>1084</v>
      </c>
      <c r="C299" s="11">
        <v>1E-3</v>
      </c>
      <c r="D299" s="10" t="s">
        <v>498</v>
      </c>
      <c r="E299" s="10" t="s">
        <v>212</v>
      </c>
      <c r="F299" s="10" t="s">
        <v>517</v>
      </c>
      <c r="G299" s="10" t="s">
        <v>518</v>
      </c>
      <c r="H299" s="10" t="s">
        <v>649</v>
      </c>
      <c r="I299" s="10" t="s">
        <v>650</v>
      </c>
      <c r="J299" s="10" t="s">
        <v>650</v>
      </c>
    </row>
    <row r="300" spans="1:10" ht="15.75">
      <c r="A300" s="90"/>
      <c r="B300" s="10" t="s">
        <v>1085</v>
      </c>
      <c r="C300" s="11">
        <v>1E-3</v>
      </c>
      <c r="D300" s="10" t="s">
        <v>498</v>
      </c>
      <c r="E300" s="10" t="s">
        <v>201</v>
      </c>
      <c r="F300" s="10" t="s">
        <v>835</v>
      </c>
      <c r="G300" s="10" t="s">
        <v>1086</v>
      </c>
      <c r="H300" s="10" t="s">
        <v>1087</v>
      </c>
      <c r="I300" s="10" t="s">
        <v>1088</v>
      </c>
      <c r="J300" s="10" t="s">
        <v>1088</v>
      </c>
    </row>
    <row r="301" spans="1:10" ht="15.75">
      <c r="A301" s="90"/>
      <c r="B301" s="12" t="s">
        <v>722</v>
      </c>
      <c r="C301" s="13">
        <v>1E-3</v>
      </c>
      <c r="D301" s="14" t="s">
        <v>498</v>
      </c>
      <c r="E301" s="14" t="s">
        <v>211</v>
      </c>
      <c r="F301" s="14" t="s">
        <v>504</v>
      </c>
      <c r="G301" s="14" t="s">
        <v>505</v>
      </c>
      <c r="H301" s="14" t="s">
        <v>506</v>
      </c>
      <c r="I301" s="14" t="s">
        <v>358</v>
      </c>
      <c r="J301" s="14" t="s">
        <v>573</v>
      </c>
    </row>
    <row r="302" spans="1:10" ht="15.75">
      <c r="A302" s="90"/>
      <c r="B302" s="10" t="s">
        <v>1089</v>
      </c>
      <c r="C302" s="11">
        <v>1E-3</v>
      </c>
      <c r="D302" s="10" t="s">
        <v>498</v>
      </c>
      <c r="E302" s="10" t="s">
        <v>213</v>
      </c>
      <c r="F302" s="10" t="s">
        <v>512</v>
      </c>
      <c r="G302" s="10" t="s">
        <v>513</v>
      </c>
      <c r="H302" s="10" t="s">
        <v>548</v>
      </c>
      <c r="I302" s="10" t="s">
        <v>350</v>
      </c>
      <c r="J302" s="10" t="s">
        <v>986</v>
      </c>
    </row>
    <row r="303" spans="1:10" ht="15.75">
      <c r="A303" s="90"/>
      <c r="B303" s="10" t="s">
        <v>1090</v>
      </c>
      <c r="C303" s="11">
        <v>1E-3</v>
      </c>
      <c r="D303" s="10" t="s">
        <v>498</v>
      </c>
      <c r="E303" s="10" t="s">
        <v>211</v>
      </c>
      <c r="F303" s="10" t="s">
        <v>539</v>
      </c>
      <c r="G303" s="10" t="s">
        <v>1091</v>
      </c>
      <c r="H303" s="10" t="s">
        <v>1092</v>
      </c>
      <c r="I303" s="10" t="s">
        <v>1092</v>
      </c>
      <c r="J303" s="10" t="s">
        <v>1092</v>
      </c>
    </row>
    <row r="304" spans="1:10" ht="15.75">
      <c r="A304" s="90"/>
      <c r="B304" s="10" t="s">
        <v>1093</v>
      </c>
      <c r="C304" s="11">
        <v>1E-3</v>
      </c>
      <c r="D304" s="10" t="s">
        <v>498</v>
      </c>
      <c r="E304" s="10" t="s">
        <v>212</v>
      </c>
      <c r="F304" s="10" t="s">
        <v>517</v>
      </c>
      <c r="G304" s="10" t="s">
        <v>518</v>
      </c>
      <c r="H304" s="10" t="s">
        <v>519</v>
      </c>
      <c r="I304" s="10" t="s">
        <v>355</v>
      </c>
      <c r="J304" s="10" t="s">
        <v>520</v>
      </c>
    </row>
    <row r="305" spans="1:10" ht="15.75">
      <c r="A305" s="90"/>
      <c r="B305" s="10" t="s">
        <v>1094</v>
      </c>
      <c r="C305" s="11">
        <v>1E-3</v>
      </c>
      <c r="D305" s="10" t="s">
        <v>498</v>
      </c>
      <c r="E305" s="10" t="s">
        <v>211</v>
      </c>
      <c r="F305" s="10" t="s">
        <v>499</v>
      </c>
      <c r="G305" s="10" t="s">
        <v>500</v>
      </c>
      <c r="H305" s="10" t="s">
        <v>1027</v>
      </c>
      <c r="I305" s="10" t="s">
        <v>1043</v>
      </c>
      <c r="J305" s="10" t="s">
        <v>1043</v>
      </c>
    </row>
    <row r="306" spans="1:10" ht="15.75">
      <c r="A306" s="90"/>
      <c r="B306" s="10" t="s">
        <v>1095</v>
      </c>
      <c r="C306" s="11">
        <v>1E-3</v>
      </c>
      <c r="D306" s="10" t="s">
        <v>498</v>
      </c>
      <c r="E306" s="10" t="s">
        <v>214</v>
      </c>
      <c r="F306" s="10" t="s">
        <v>1096</v>
      </c>
      <c r="G306" s="10" t="s">
        <v>1097</v>
      </c>
      <c r="H306" s="10" t="s">
        <v>1098</v>
      </c>
      <c r="I306" s="10" t="s">
        <v>1099</v>
      </c>
      <c r="J306" s="10" t="s">
        <v>1100</v>
      </c>
    </row>
    <row r="307" spans="1:10" ht="15.75">
      <c r="A307" s="90"/>
      <c r="B307" s="10" t="s">
        <v>1101</v>
      </c>
      <c r="C307" s="11">
        <v>1E-3</v>
      </c>
      <c r="D307" s="10" t="s">
        <v>498</v>
      </c>
      <c r="E307" s="10" t="s">
        <v>212</v>
      </c>
      <c r="F307" s="10" t="s">
        <v>517</v>
      </c>
      <c r="G307" s="10" t="s">
        <v>518</v>
      </c>
      <c r="H307" s="10" t="s">
        <v>758</v>
      </c>
      <c r="I307" s="10" t="s">
        <v>332</v>
      </c>
      <c r="J307" s="10" t="s">
        <v>759</v>
      </c>
    </row>
    <row r="308" spans="1:10" ht="15.75">
      <c r="A308" s="90"/>
      <c r="B308" s="10" t="s">
        <v>1102</v>
      </c>
      <c r="C308" s="11">
        <v>1E-3</v>
      </c>
      <c r="D308" s="10" t="s">
        <v>498</v>
      </c>
      <c r="E308" s="10" t="s">
        <v>211</v>
      </c>
      <c r="F308" s="10" t="s">
        <v>539</v>
      </c>
      <c r="G308" s="10" t="s">
        <v>831</v>
      </c>
      <c r="H308" s="10" t="s">
        <v>832</v>
      </c>
      <c r="I308" s="10" t="s">
        <v>832</v>
      </c>
      <c r="J308" s="10" t="s">
        <v>832</v>
      </c>
    </row>
    <row r="309" spans="1:10" ht="15.75">
      <c r="A309" s="90"/>
      <c r="B309" s="10" t="s">
        <v>1103</v>
      </c>
      <c r="C309" s="11">
        <v>1E-3</v>
      </c>
      <c r="D309" s="10" t="s">
        <v>498</v>
      </c>
      <c r="E309" s="10" t="s">
        <v>211</v>
      </c>
      <c r="F309" s="10" t="s">
        <v>522</v>
      </c>
      <c r="G309" s="10" t="s">
        <v>523</v>
      </c>
      <c r="H309" s="10" t="s">
        <v>794</v>
      </c>
      <c r="I309" s="10" t="s">
        <v>795</v>
      </c>
      <c r="J309" s="10" t="s">
        <v>795</v>
      </c>
    </row>
    <row r="310" spans="1:10" ht="15.75">
      <c r="A310" s="90"/>
      <c r="B310" s="10" t="s">
        <v>1104</v>
      </c>
      <c r="C310" s="11">
        <v>1E-3</v>
      </c>
      <c r="D310" s="10" t="s">
        <v>498</v>
      </c>
      <c r="E310" s="10" t="s">
        <v>212</v>
      </c>
      <c r="F310" s="10" t="s">
        <v>517</v>
      </c>
      <c r="G310" s="10" t="s">
        <v>518</v>
      </c>
      <c r="H310" s="10" t="s">
        <v>519</v>
      </c>
      <c r="I310" s="10" t="s">
        <v>355</v>
      </c>
      <c r="J310" s="10" t="s">
        <v>520</v>
      </c>
    </row>
    <row r="311" spans="1:10" ht="15.75">
      <c r="A311" s="90"/>
      <c r="B311" s="10" t="s">
        <v>1105</v>
      </c>
      <c r="C311" s="11">
        <v>1E-3</v>
      </c>
      <c r="D311" s="10" t="s">
        <v>498</v>
      </c>
      <c r="E311" s="10" t="s">
        <v>211</v>
      </c>
      <c r="F311" s="10" t="s">
        <v>522</v>
      </c>
      <c r="G311" s="10" t="s">
        <v>597</v>
      </c>
      <c r="H311" s="10" t="s">
        <v>598</v>
      </c>
      <c r="I311" s="10" t="s">
        <v>345</v>
      </c>
      <c r="J311" s="10" t="s">
        <v>697</v>
      </c>
    </row>
    <row r="312" spans="1:10" ht="15.75">
      <c r="A312" s="90"/>
      <c r="B312" s="10" t="s">
        <v>1106</v>
      </c>
      <c r="C312" s="11">
        <v>1E-3</v>
      </c>
      <c r="D312" s="10" t="s">
        <v>498</v>
      </c>
      <c r="E312" s="10" t="s">
        <v>221</v>
      </c>
      <c r="F312" s="10" t="s">
        <v>1107</v>
      </c>
      <c r="G312" s="10" t="s">
        <v>1108</v>
      </c>
      <c r="H312" s="10" t="s">
        <v>1109</v>
      </c>
      <c r="I312" s="10" t="s">
        <v>1109</v>
      </c>
      <c r="J312" s="10" t="s">
        <v>1109</v>
      </c>
    </row>
    <row r="313" spans="1:10" ht="15.75">
      <c r="A313" s="90"/>
      <c r="B313" s="10" t="s">
        <v>1110</v>
      </c>
      <c r="C313" s="11">
        <v>1E-3</v>
      </c>
      <c r="D313" s="10" t="s">
        <v>498</v>
      </c>
      <c r="E313" s="10" t="s">
        <v>218</v>
      </c>
      <c r="F313" s="10" t="s">
        <v>1111</v>
      </c>
      <c r="G313" s="10" t="s">
        <v>1112</v>
      </c>
      <c r="H313" s="10" t="s">
        <v>1112</v>
      </c>
      <c r="I313" s="10" t="s">
        <v>1112</v>
      </c>
      <c r="J313" s="10" t="s">
        <v>1112</v>
      </c>
    </row>
    <row r="314" spans="1:10" ht="15.75">
      <c r="A314" s="90"/>
      <c r="B314" s="10" t="s">
        <v>1113</v>
      </c>
      <c r="C314" s="11">
        <v>1E-3</v>
      </c>
      <c r="D314" s="10" t="s">
        <v>498</v>
      </c>
      <c r="E314" s="10" t="s">
        <v>211</v>
      </c>
      <c r="F314" s="10" t="s">
        <v>499</v>
      </c>
      <c r="G314" s="10" t="s">
        <v>797</v>
      </c>
      <c r="H314" s="10" t="s">
        <v>922</v>
      </c>
      <c r="I314" s="10" t="s">
        <v>922</v>
      </c>
      <c r="J314" s="10" t="s">
        <v>922</v>
      </c>
    </row>
    <row r="315" spans="1:10" ht="15.75">
      <c r="A315" s="90"/>
      <c r="B315" s="10" t="s">
        <v>1114</v>
      </c>
      <c r="C315" s="11">
        <v>1E-3</v>
      </c>
      <c r="D315" s="10" t="s">
        <v>498</v>
      </c>
      <c r="E315" s="10" t="s">
        <v>211</v>
      </c>
      <c r="F315" s="10" t="s">
        <v>504</v>
      </c>
      <c r="G315" s="10" t="s">
        <v>529</v>
      </c>
      <c r="H315" s="10" t="s">
        <v>530</v>
      </c>
      <c r="I315" s="10" t="s">
        <v>531</v>
      </c>
      <c r="J315" s="10" t="s">
        <v>531</v>
      </c>
    </row>
    <row r="316" spans="1:10" ht="15.75">
      <c r="A316" s="90"/>
      <c r="B316" s="10" t="s">
        <v>1115</v>
      </c>
      <c r="C316" s="11">
        <v>1E-3</v>
      </c>
      <c r="D316" s="10" t="s">
        <v>498</v>
      </c>
      <c r="E316" s="10" t="s">
        <v>212</v>
      </c>
      <c r="F316" s="10" t="s">
        <v>732</v>
      </c>
      <c r="G316" s="10" t="s">
        <v>733</v>
      </c>
      <c r="H316" s="10" t="s">
        <v>1116</v>
      </c>
      <c r="I316" s="10" t="s">
        <v>331</v>
      </c>
      <c r="J316" s="10" t="s">
        <v>1117</v>
      </c>
    </row>
    <row r="317" spans="1:10" ht="15.75">
      <c r="A317" s="90"/>
      <c r="B317" s="10" t="s">
        <v>1118</v>
      </c>
      <c r="C317" s="11">
        <v>1E-3</v>
      </c>
      <c r="D317" s="10" t="s">
        <v>498</v>
      </c>
      <c r="E317" s="10" t="s">
        <v>213</v>
      </c>
      <c r="F317" s="10" t="s">
        <v>512</v>
      </c>
      <c r="G317" s="10" t="s">
        <v>513</v>
      </c>
      <c r="H317" s="10" t="s">
        <v>514</v>
      </c>
      <c r="I317" s="10" t="s">
        <v>357</v>
      </c>
      <c r="J317" s="10" t="s">
        <v>515</v>
      </c>
    </row>
    <row r="318" spans="1:10" ht="15.75">
      <c r="A318" s="90"/>
      <c r="B318" s="10" t="s">
        <v>1119</v>
      </c>
      <c r="C318" s="11">
        <v>1E-3</v>
      </c>
      <c r="D318" s="10" t="s">
        <v>498</v>
      </c>
      <c r="E318" s="10" t="s">
        <v>211</v>
      </c>
      <c r="F318" s="10" t="s">
        <v>504</v>
      </c>
      <c r="G318" s="10" t="s">
        <v>505</v>
      </c>
      <c r="H318" s="10" t="s">
        <v>506</v>
      </c>
      <c r="I318" s="10" t="s">
        <v>356</v>
      </c>
      <c r="J318" s="10" t="s">
        <v>509</v>
      </c>
    </row>
    <row r="319" spans="1:10" ht="15.75">
      <c r="A319" s="90"/>
      <c r="B319" s="10" t="s">
        <v>1120</v>
      </c>
      <c r="C319" s="11">
        <v>1E-3</v>
      </c>
      <c r="D319" s="10" t="s">
        <v>498</v>
      </c>
      <c r="E319" s="10" t="s">
        <v>212</v>
      </c>
      <c r="F319" s="10" t="s">
        <v>517</v>
      </c>
      <c r="G319" s="10" t="s">
        <v>518</v>
      </c>
      <c r="H319" s="10" t="s">
        <v>758</v>
      </c>
      <c r="I319" s="10" t="s">
        <v>332</v>
      </c>
      <c r="J319" s="10" t="s">
        <v>759</v>
      </c>
    </row>
    <row r="320" spans="1:10" ht="15.75">
      <c r="A320" s="90"/>
      <c r="B320" s="10" t="s">
        <v>1121</v>
      </c>
      <c r="C320" s="11">
        <v>1E-3</v>
      </c>
      <c r="D320" s="10" t="s">
        <v>498</v>
      </c>
      <c r="E320" s="10" t="s">
        <v>221</v>
      </c>
      <c r="F320" s="10" t="s">
        <v>1122</v>
      </c>
      <c r="G320" s="10" t="s">
        <v>1123</v>
      </c>
      <c r="H320" s="10" t="s">
        <v>1124</v>
      </c>
      <c r="I320" s="10" t="s">
        <v>1125</v>
      </c>
      <c r="J320" s="10" t="s">
        <v>1125</v>
      </c>
    </row>
    <row r="321" spans="1:10" ht="15.75">
      <c r="A321" s="90"/>
      <c r="B321" s="10" t="s">
        <v>1126</v>
      </c>
      <c r="C321" s="11">
        <v>1E-3</v>
      </c>
      <c r="D321" s="10" t="s">
        <v>498</v>
      </c>
      <c r="E321" s="10" t="s">
        <v>211</v>
      </c>
      <c r="F321" s="10" t="s">
        <v>522</v>
      </c>
      <c r="G321" s="10" t="s">
        <v>523</v>
      </c>
      <c r="H321" s="10" t="s">
        <v>524</v>
      </c>
      <c r="I321" s="10" t="s">
        <v>575</v>
      </c>
      <c r="J321" s="10" t="s">
        <v>575</v>
      </c>
    </row>
    <row r="322" spans="1:10" ht="15.75">
      <c r="A322" s="90"/>
      <c r="B322" s="10" t="s">
        <v>1127</v>
      </c>
      <c r="C322" s="11">
        <v>1E-3</v>
      </c>
      <c r="D322" s="10" t="s">
        <v>498</v>
      </c>
      <c r="E322" s="10" t="s">
        <v>212</v>
      </c>
      <c r="F322" s="10" t="s">
        <v>517</v>
      </c>
      <c r="G322" s="10" t="s">
        <v>518</v>
      </c>
      <c r="H322" s="10" t="s">
        <v>519</v>
      </c>
      <c r="I322" s="10" t="s">
        <v>1128</v>
      </c>
      <c r="J322" s="10" t="s">
        <v>1129</v>
      </c>
    </row>
    <row r="323" spans="1:10" ht="15.75">
      <c r="A323" s="90"/>
      <c r="B323" s="10" t="s">
        <v>1130</v>
      </c>
      <c r="C323" s="11">
        <v>1E-3</v>
      </c>
      <c r="D323" s="10" t="s">
        <v>498</v>
      </c>
      <c r="E323" s="10" t="s">
        <v>199</v>
      </c>
      <c r="F323" s="10" t="s">
        <v>1131</v>
      </c>
      <c r="G323" s="10" t="s">
        <v>1132</v>
      </c>
      <c r="H323" s="10" t="s">
        <v>1133</v>
      </c>
      <c r="I323" s="10" t="s">
        <v>1133</v>
      </c>
      <c r="J323" s="10" t="s">
        <v>1133</v>
      </c>
    </row>
    <row r="324" spans="1:10" ht="15.75">
      <c r="A324" s="90"/>
      <c r="B324" s="10" t="s">
        <v>1134</v>
      </c>
      <c r="C324" s="11">
        <v>1E-3</v>
      </c>
      <c r="D324" s="10" t="s">
        <v>498</v>
      </c>
      <c r="E324" s="10" t="s">
        <v>211</v>
      </c>
      <c r="F324" s="10" t="s">
        <v>504</v>
      </c>
      <c r="G324" s="10" t="s">
        <v>1135</v>
      </c>
      <c r="H324" s="10" t="s">
        <v>1136</v>
      </c>
      <c r="I324" s="10" t="s">
        <v>365</v>
      </c>
      <c r="J324" s="10" t="s">
        <v>1137</v>
      </c>
    </row>
    <row r="325" spans="1:10" ht="15.75">
      <c r="A325" s="90"/>
      <c r="B325" s="10" t="s">
        <v>1138</v>
      </c>
      <c r="C325" s="11">
        <v>1E-3</v>
      </c>
      <c r="D325" s="10" t="s">
        <v>498</v>
      </c>
      <c r="E325" s="10" t="s">
        <v>212</v>
      </c>
      <c r="F325" s="10" t="s">
        <v>517</v>
      </c>
      <c r="G325" s="10" t="s">
        <v>518</v>
      </c>
      <c r="H325" s="10" t="s">
        <v>519</v>
      </c>
      <c r="I325" s="10" t="s">
        <v>355</v>
      </c>
      <c r="J325" s="10" t="s">
        <v>520</v>
      </c>
    </row>
    <row r="326" spans="1:10" ht="15.75">
      <c r="A326" s="90"/>
      <c r="B326" s="10" t="s">
        <v>1139</v>
      </c>
      <c r="C326" s="11">
        <v>1E-3</v>
      </c>
      <c r="D326" s="10" t="s">
        <v>498</v>
      </c>
      <c r="E326" s="10" t="s">
        <v>211</v>
      </c>
      <c r="F326" s="10" t="s">
        <v>504</v>
      </c>
      <c r="G326" s="10" t="s">
        <v>505</v>
      </c>
      <c r="H326" s="10" t="s">
        <v>506</v>
      </c>
      <c r="I326" s="10" t="s">
        <v>1140</v>
      </c>
      <c r="J326" s="10" t="s">
        <v>1141</v>
      </c>
    </row>
    <row r="327" spans="1:10" ht="15.75">
      <c r="A327" s="90"/>
      <c r="B327" s="10" t="s">
        <v>1142</v>
      </c>
      <c r="C327" s="11">
        <v>1E-3</v>
      </c>
      <c r="D327" s="10" t="s">
        <v>498</v>
      </c>
      <c r="E327" s="10" t="s">
        <v>221</v>
      </c>
      <c r="F327" s="10" t="s">
        <v>1143</v>
      </c>
      <c r="G327" s="10" t="s">
        <v>1144</v>
      </c>
      <c r="H327" s="10" t="s">
        <v>1145</v>
      </c>
      <c r="I327" s="10" t="s">
        <v>1145</v>
      </c>
      <c r="J327" s="10" t="s">
        <v>1145</v>
      </c>
    </row>
    <row r="328" spans="1:10" ht="15.75">
      <c r="A328" s="90"/>
      <c r="B328" s="12" t="s">
        <v>760</v>
      </c>
      <c r="C328" s="13">
        <v>1E-3</v>
      </c>
      <c r="D328" s="14" t="s">
        <v>498</v>
      </c>
      <c r="E328" s="14" t="s">
        <v>211</v>
      </c>
      <c r="F328" s="14" t="s">
        <v>504</v>
      </c>
      <c r="G328" s="14" t="s">
        <v>505</v>
      </c>
      <c r="H328" s="14" t="s">
        <v>506</v>
      </c>
      <c r="I328" s="14" t="s">
        <v>358</v>
      </c>
      <c r="J328" s="14" t="s">
        <v>573</v>
      </c>
    </row>
    <row r="329" spans="1:10" ht="15.75">
      <c r="A329" s="90"/>
      <c r="B329" s="10" t="s">
        <v>1146</v>
      </c>
      <c r="C329" s="11">
        <v>1E-3</v>
      </c>
      <c r="D329" s="10" t="s">
        <v>498</v>
      </c>
      <c r="E329" s="10" t="s">
        <v>212</v>
      </c>
      <c r="F329" s="10" t="s">
        <v>517</v>
      </c>
      <c r="G329" s="10" t="s">
        <v>518</v>
      </c>
      <c r="H329" s="10" t="s">
        <v>638</v>
      </c>
      <c r="I329" s="10" t="s">
        <v>1147</v>
      </c>
      <c r="J329" s="10" t="s">
        <v>1148</v>
      </c>
    </row>
    <row r="330" spans="1:10" ht="15.75">
      <c r="A330" s="90"/>
      <c r="B330" s="10" t="s">
        <v>1149</v>
      </c>
      <c r="C330" s="11">
        <v>1E-3</v>
      </c>
      <c r="D330" s="10" t="s">
        <v>498</v>
      </c>
      <c r="E330" s="10" t="s">
        <v>203</v>
      </c>
      <c r="F330" s="10" t="s">
        <v>1150</v>
      </c>
      <c r="G330" s="10" t="s">
        <v>1151</v>
      </c>
      <c r="H330" s="10" t="s">
        <v>1152</v>
      </c>
      <c r="I330" s="10" t="s">
        <v>1153</v>
      </c>
      <c r="J330" s="10" t="s">
        <v>1153</v>
      </c>
    </row>
    <row r="331" spans="1:10" ht="15.75">
      <c r="A331" s="90"/>
      <c r="B331" s="10" t="s">
        <v>1154</v>
      </c>
      <c r="C331" s="11">
        <v>1E-3</v>
      </c>
      <c r="D331" s="10" t="s">
        <v>498</v>
      </c>
      <c r="E331" s="10" t="s">
        <v>201</v>
      </c>
      <c r="F331" s="10" t="s">
        <v>835</v>
      </c>
      <c r="G331" s="10" t="s">
        <v>836</v>
      </c>
      <c r="H331" s="10" t="s">
        <v>837</v>
      </c>
      <c r="I331" s="10" t="s">
        <v>838</v>
      </c>
      <c r="J331" s="10" t="s">
        <v>838</v>
      </c>
    </row>
    <row r="332" spans="1:10" ht="15.75">
      <c r="A332" s="90"/>
      <c r="B332" s="10" t="s">
        <v>1155</v>
      </c>
      <c r="C332" s="11">
        <v>1E-3</v>
      </c>
      <c r="D332" s="10" t="s">
        <v>498</v>
      </c>
      <c r="E332" s="10" t="s">
        <v>211</v>
      </c>
      <c r="F332" s="10" t="s">
        <v>499</v>
      </c>
      <c r="G332" s="10" t="s">
        <v>797</v>
      </c>
      <c r="H332" s="10" t="s">
        <v>922</v>
      </c>
      <c r="I332" s="10" t="s">
        <v>922</v>
      </c>
      <c r="J332" s="10" t="s">
        <v>922</v>
      </c>
    </row>
    <row r="333" spans="1:10" ht="15.75">
      <c r="A333" s="90"/>
      <c r="B333" s="10" t="s">
        <v>1156</v>
      </c>
      <c r="C333" s="11">
        <v>1E-3</v>
      </c>
      <c r="D333" s="10" t="s">
        <v>498</v>
      </c>
      <c r="E333" s="10" t="s">
        <v>204</v>
      </c>
      <c r="F333" s="10" t="s">
        <v>1157</v>
      </c>
      <c r="G333" s="10" t="s">
        <v>1158</v>
      </c>
      <c r="H333" s="10" t="s">
        <v>1159</v>
      </c>
      <c r="I333" s="10" t="s">
        <v>1159</v>
      </c>
      <c r="J333" s="10" t="s">
        <v>1159</v>
      </c>
    </row>
    <row r="334" spans="1:10" ht="15.75">
      <c r="A334" s="90"/>
      <c r="B334" s="10" t="s">
        <v>1160</v>
      </c>
      <c r="C334" s="11">
        <v>1E-3</v>
      </c>
      <c r="D334" s="10" t="s">
        <v>498</v>
      </c>
      <c r="E334" s="10" t="s">
        <v>211</v>
      </c>
      <c r="F334" s="10" t="s">
        <v>522</v>
      </c>
      <c r="G334" s="10" t="s">
        <v>523</v>
      </c>
      <c r="H334" s="10" t="s">
        <v>524</v>
      </c>
      <c r="I334" s="10" t="s">
        <v>575</v>
      </c>
      <c r="J334" s="10" t="s">
        <v>575</v>
      </c>
    </row>
    <row r="335" spans="1:10" ht="15.75">
      <c r="A335" s="90"/>
      <c r="B335" s="10" t="s">
        <v>1161</v>
      </c>
      <c r="C335" s="11">
        <v>1E-3</v>
      </c>
      <c r="D335" s="10" t="s">
        <v>498</v>
      </c>
      <c r="E335" s="10" t="s">
        <v>203</v>
      </c>
      <c r="F335" s="10" t="s">
        <v>1162</v>
      </c>
      <c r="G335" s="10" t="s">
        <v>1163</v>
      </c>
      <c r="H335" s="10" t="s">
        <v>1164</v>
      </c>
      <c r="I335" s="10" t="s">
        <v>1164</v>
      </c>
      <c r="J335" s="10" t="s">
        <v>1164</v>
      </c>
    </row>
    <row r="336" spans="1:10" ht="15.75">
      <c r="A336" s="90"/>
      <c r="B336" s="10" t="s">
        <v>1165</v>
      </c>
      <c r="C336" s="11">
        <v>1E-3</v>
      </c>
      <c r="D336" s="10" t="s">
        <v>498</v>
      </c>
      <c r="E336" s="10" t="s">
        <v>212</v>
      </c>
      <c r="F336" s="10" t="s">
        <v>517</v>
      </c>
      <c r="G336" s="10" t="s">
        <v>518</v>
      </c>
      <c r="H336" s="10" t="s">
        <v>602</v>
      </c>
      <c r="I336" s="10" t="s">
        <v>321</v>
      </c>
      <c r="J336" s="10" t="s">
        <v>1166</v>
      </c>
    </row>
    <row r="337" spans="1:10" ht="15.75">
      <c r="A337" s="90"/>
      <c r="B337" s="10" t="s">
        <v>1167</v>
      </c>
      <c r="C337" s="11">
        <v>1E-3</v>
      </c>
      <c r="D337" s="10" t="s">
        <v>498</v>
      </c>
      <c r="E337" s="10" t="s">
        <v>211</v>
      </c>
      <c r="F337" s="10" t="s">
        <v>522</v>
      </c>
      <c r="G337" s="10" t="s">
        <v>523</v>
      </c>
      <c r="H337" s="10" t="s">
        <v>1168</v>
      </c>
      <c r="I337" s="10" t="s">
        <v>1168</v>
      </c>
      <c r="J337" s="10" t="s">
        <v>1168</v>
      </c>
    </row>
    <row r="338" spans="1:10" ht="15.75">
      <c r="A338" s="90"/>
      <c r="B338" s="10" t="s">
        <v>1169</v>
      </c>
      <c r="C338" s="11">
        <v>1E-3</v>
      </c>
      <c r="D338" s="10" t="s">
        <v>498</v>
      </c>
      <c r="E338" s="10" t="s">
        <v>213</v>
      </c>
      <c r="F338" s="10" t="s">
        <v>512</v>
      </c>
      <c r="G338" s="10" t="s">
        <v>513</v>
      </c>
      <c r="H338" s="10" t="s">
        <v>1170</v>
      </c>
      <c r="I338" s="10" t="s">
        <v>383</v>
      </c>
      <c r="J338" s="10" t="s">
        <v>1171</v>
      </c>
    </row>
    <row r="339" spans="1:10" ht="15.75">
      <c r="A339" s="90"/>
      <c r="B339" s="10" t="s">
        <v>1172</v>
      </c>
      <c r="C339" s="11">
        <v>1E-3</v>
      </c>
      <c r="D339" s="10" t="s">
        <v>498</v>
      </c>
      <c r="E339" s="10" t="s">
        <v>205</v>
      </c>
      <c r="F339" s="10" t="s">
        <v>1173</v>
      </c>
      <c r="G339" s="10" t="s">
        <v>1174</v>
      </c>
      <c r="H339" s="10" t="s">
        <v>1174</v>
      </c>
      <c r="I339" s="10" t="s">
        <v>1174</v>
      </c>
      <c r="J339" s="10" t="s">
        <v>1174</v>
      </c>
    </row>
    <row r="340" spans="1:10" ht="15.75">
      <c r="A340" s="90"/>
      <c r="B340" s="10" t="s">
        <v>1175</v>
      </c>
      <c r="C340" s="11">
        <v>1E-3</v>
      </c>
      <c r="D340" s="10" t="s">
        <v>498</v>
      </c>
      <c r="E340" s="10" t="s">
        <v>212</v>
      </c>
      <c r="F340" s="10" t="s">
        <v>517</v>
      </c>
      <c r="G340" s="10" t="s">
        <v>518</v>
      </c>
      <c r="H340" s="10" t="s">
        <v>519</v>
      </c>
      <c r="I340" s="10" t="s">
        <v>355</v>
      </c>
      <c r="J340" s="10" t="s">
        <v>520</v>
      </c>
    </row>
    <row r="341" spans="1:10" ht="15.75">
      <c r="A341" s="90"/>
      <c r="B341" s="10" t="s">
        <v>1176</v>
      </c>
      <c r="C341" s="11">
        <v>1E-3</v>
      </c>
      <c r="D341" s="10" t="s">
        <v>498</v>
      </c>
      <c r="E341" s="10" t="s">
        <v>203</v>
      </c>
      <c r="F341" s="10" t="s">
        <v>850</v>
      </c>
      <c r="G341" s="10" t="s">
        <v>1177</v>
      </c>
      <c r="H341" s="10" t="s">
        <v>1178</v>
      </c>
      <c r="I341" s="10" t="s">
        <v>1178</v>
      </c>
      <c r="J341" s="10" t="s">
        <v>1178</v>
      </c>
    </row>
    <row r="342" spans="1:10" ht="15.75">
      <c r="A342" s="90"/>
      <c r="B342" s="10" t="s">
        <v>1179</v>
      </c>
      <c r="C342" s="11">
        <v>1E-3</v>
      </c>
      <c r="D342" s="10" t="s">
        <v>498</v>
      </c>
      <c r="E342" s="10" t="s">
        <v>213</v>
      </c>
      <c r="F342" s="10" t="s">
        <v>1036</v>
      </c>
      <c r="G342" s="10" t="s">
        <v>1037</v>
      </c>
      <c r="H342" s="10" t="s">
        <v>1038</v>
      </c>
      <c r="I342" s="10" t="s">
        <v>1038</v>
      </c>
      <c r="J342" s="10" t="s">
        <v>1038</v>
      </c>
    </row>
    <row r="343" spans="1:10" ht="15.75">
      <c r="A343" s="90"/>
      <c r="B343" s="10" t="s">
        <v>1180</v>
      </c>
      <c r="C343" s="11">
        <v>1E-3</v>
      </c>
      <c r="D343" s="10" t="s">
        <v>498</v>
      </c>
      <c r="E343" s="10" t="s">
        <v>199</v>
      </c>
      <c r="F343" s="10" t="s">
        <v>936</v>
      </c>
      <c r="G343" s="10" t="s">
        <v>937</v>
      </c>
      <c r="H343" s="10" t="s">
        <v>1181</v>
      </c>
      <c r="I343" s="10" t="s">
        <v>483</v>
      </c>
      <c r="J343" s="10" t="s">
        <v>1182</v>
      </c>
    </row>
    <row r="344" spans="1:10" ht="15.75">
      <c r="A344" s="90"/>
      <c r="B344" s="10" t="s">
        <v>1183</v>
      </c>
      <c r="C344" s="11">
        <v>1E-3</v>
      </c>
      <c r="D344" s="10" t="s">
        <v>498</v>
      </c>
      <c r="E344" s="10" t="s">
        <v>211</v>
      </c>
      <c r="F344" s="10" t="s">
        <v>504</v>
      </c>
      <c r="G344" s="10" t="s">
        <v>529</v>
      </c>
      <c r="H344" s="10" t="s">
        <v>530</v>
      </c>
      <c r="I344" s="10" t="s">
        <v>531</v>
      </c>
      <c r="J344" s="10" t="s">
        <v>531</v>
      </c>
    </row>
    <row r="345" spans="1:10" ht="15.75">
      <c r="A345" s="90"/>
      <c r="B345" s="10" t="s">
        <v>1184</v>
      </c>
      <c r="C345" s="11">
        <v>1E-3</v>
      </c>
      <c r="D345" s="10" t="s">
        <v>498</v>
      </c>
      <c r="E345" s="10" t="s">
        <v>199</v>
      </c>
      <c r="F345" s="10" t="s">
        <v>1131</v>
      </c>
      <c r="G345" s="10" t="s">
        <v>1132</v>
      </c>
      <c r="H345" s="10" t="s">
        <v>1133</v>
      </c>
      <c r="I345" s="10" t="s">
        <v>1133</v>
      </c>
      <c r="J345" s="10" t="s">
        <v>1133</v>
      </c>
    </row>
    <row r="346" spans="1:10" ht="15.75">
      <c r="A346" s="90"/>
      <c r="B346" s="10" t="s">
        <v>1185</v>
      </c>
      <c r="C346" s="11">
        <v>1E-3</v>
      </c>
      <c r="D346" s="10" t="s">
        <v>498</v>
      </c>
      <c r="E346" s="10" t="s">
        <v>211</v>
      </c>
      <c r="F346" s="10" t="s">
        <v>499</v>
      </c>
      <c r="G346" s="10" t="s">
        <v>797</v>
      </c>
      <c r="H346" s="10" t="s">
        <v>922</v>
      </c>
      <c r="I346" s="10" t="s">
        <v>922</v>
      </c>
      <c r="J346" s="10" t="s">
        <v>922</v>
      </c>
    </row>
    <row r="347" spans="1:10" ht="15.75">
      <c r="A347" s="90"/>
      <c r="B347" s="10" t="s">
        <v>1186</v>
      </c>
      <c r="C347" s="11">
        <v>1E-3</v>
      </c>
      <c r="D347" s="10" t="s">
        <v>498</v>
      </c>
      <c r="E347" s="10" t="s">
        <v>199</v>
      </c>
      <c r="F347" s="10" t="s">
        <v>936</v>
      </c>
      <c r="G347" s="10" t="s">
        <v>937</v>
      </c>
      <c r="H347" s="10" t="s">
        <v>1187</v>
      </c>
      <c r="I347" s="10" t="s">
        <v>1188</v>
      </c>
      <c r="J347" s="10" t="s">
        <v>1189</v>
      </c>
    </row>
    <row r="348" spans="1:10" ht="15.75">
      <c r="A348" s="90"/>
      <c r="B348" s="10" t="s">
        <v>1190</v>
      </c>
      <c r="C348" s="11">
        <v>1E-3</v>
      </c>
      <c r="D348" s="10" t="s">
        <v>498</v>
      </c>
      <c r="E348" s="10" t="s">
        <v>211</v>
      </c>
      <c r="F348" s="10" t="s">
        <v>522</v>
      </c>
      <c r="G348" s="10" t="s">
        <v>523</v>
      </c>
      <c r="H348" s="10" t="s">
        <v>1168</v>
      </c>
      <c r="I348" s="10" t="s">
        <v>1168</v>
      </c>
      <c r="J348" s="10" t="s">
        <v>1168</v>
      </c>
    </row>
    <row r="349" spans="1:10" ht="15.75">
      <c r="A349" s="90"/>
      <c r="B349" s="10" t="s">
        <v>1191</v>
      </c>
      <c r="C349" s="11">
        <v>1E-3</v>
      </c>
      <c r="D349" s="10" t="s">
        <v>498</v>
      </c>
      <c r="E349" s="10" t="s">
        <v>211</v>
      </c>
      <c r="F349" s="10" t="s">
        <v>539</v>
      </c>
      <c r="G349" s="10" t="s">
        <v>944</v>
      </c>
      <c r="H349" s="10" t="s">
        <v>945</v>
      </c>
      <c r="I349" s="10" t="s">
        <v>945</v>
      </c>
      <c r="J349" s="10" t="s">
        <v>945</v>
      </c>
    </row>
    <row r="350" spans="1:10" ht="15.75">
      <c r="A350" s="90"/>
      <c r="B350" s="10" t="s">
        <v>1192</v>
      </c>
      <c r="C350" s="11">
        <v>1E-3</v>
      </c>
      <c r="D350" s="10" t="s">
        <v>498</v>
      </c>
      <c r="E350" s="10" t="s">
        <v>213</v>
      </c>
      <c r="F350" s="10" t="s">
        <v>1050</v>
      </c>
      <c r="G350" s="10" t="s">
        <v>1051</v>
      </c>
      <c r="H350" s="10" t="s">
        <v>1052</v>
      </c>
      <c r="I350" s="10" t="s">
        <v>318</v>
      </c>
      <c r="J350" s="10" t="s">
        <v>1193</v>
      </c>
    </row>
    <row r="351" spans="1:10" ht="15.75">
      <c r="A351" s="90"/>
      <c r="B351" s="10" t="s">
        <v>1194</v>
      </c>
      <c r="C351" s="11">
        <v>1E-3</v>
      </c>
      <c r="D351" s="10" t="s">
        <v>498</v>
      </c>
      <c r="E351" s="10" t="s">
        <v>211</v>
      </c>
      <c r="F351" s="10" t="s">
        <v>1061</v>
      </c>
      <c r="G351" s="10" t="s">
        <v>1062</v>
      </c>
      <c r="H351" s="10" t="s">
        <v>1063</v>
      </c>
      <c r="I351" s="10" t="s">
        <v>1063</v>
      </c>
      <c r="J351" s="10" t="s">
        <v>1063</v>
      </c>
    </row>
    <row r="352" spans="1:10" ht="15.75">
      <c r="A352" s="90"/>
      <c r="B352" s="10" t="s">
        <v>1195</v>
      </c>
      <c r="C352" s="11">
        <v>1E-3</v>
      </c>
      <c r="D352" s="10" t="s">
        <v>498</v>
      </c>
      <c r="E352" s="10" t="s">
        <v>211</v>
      </c>
      <c r="F352" s="10" t="s">
        <v>499</v>
      </c>
      <c r="G352" s="10" t="s">
        <v>797</v>
      </c>
      <c r="H352" s="10" t="s">
        <v>1196</v>
      </c>
      <c r="I352" s="10" t="s">
        <v>1197</v>
      </c>
      <c r="J352" s="10" t="s">
        <v>1197</v>
      </c>
    </row>
    <row r="353" spans="1:10" ht="15.75">
      <c r="A353" s="90"/>
      <c r="B353" s="10" t="s">
        <v>1198</v>
      </c>
      <c r="C353" s="11">
        <v>1E-3</v>
      </c>
      <c r="D353" s="10" t="s">
        <v>498</v>
      </c>
      <c r="E353" s="10" t="s">
        <v>211</v>
      </c>
      <c r="F353" s="10" t="s">
        <v>499</v>
      </c>
      <c r="G353" s="10" t="s">
        <v>1022</v>
      </c>
      <c r="H353" s="10" t="s">
        <v>1199</v>
      </c>
      <c r="I353" s="10" t="s">
        <v>389</v>
      </c>
      <c r="J353" s="10" t="s">
        <v>1200</v>
      </c>
    </row>
    <row r="354" spans="1:10" ht="15.75">
      <c r="A354" s="90"/>
      <c r="B354" s="10" t="s">
        <v>1201</v>
      </c>
      <c r="C354" s="11">
        <v>1E-3</v>
      </c>
      <c r="D354" s="10" t="s">
        <v>498</v>
      </c>
      <c r="E354" s="10" t="s">
        <v>213</v>
      </c>
      <c r="F354" s="10" t="s">
        <v>665</v>
      </c>
      <c r="G354" s="10" t="s">
        <v>666</v>
      </c>
      <c r="H354" s="10" t="s">
        <v>1202</v>
      </c>
      <c r="I354" s="10" t="s">
        <v>1203</v>
      </c>
      <c r="J354" s="10" t="s">
        <v>1203</v>
      </c>
    </row>
    <row r="355" spans="1:10" ht="15.75">
      <c r="A355" s="91"/>
      <c r="B355" s="15" t="s">
        <v>1204</v>
      </c>
      <c r="C355" s="16">
        <v>1E-3</v>
      </c>
      <c r="D355" s="15" t="s">
        <v>498</v>
      </c>
      <c r="E355" s="15" t="s">
        <v>211</v>
      </c>
      <c r="F355" s="15" t="s">
        <v>522</v>
      </c>
      <c r="G355" s="15" t="s">
        <v>523</v>
      </c>
      <c r="H355" s="15" t="s">
        <v>524</v>
      </c>
      <c r="I355" s="15" t="s">
        <v>575</v>
      </c>
      <c r="J355" s="15" t="s">
        <v>575</v>
      </c>
    </row>
    <row r="356" spans="1:10" ht="15.75">
      <c r="A356" s="17" t="s">
        <v>1205</v>
      </c>
      <c r="B356" s="18"/>
      <c r="C356" s="19"/>
      <c r="D356" s="18"/>
      <c r="E356" s="18"/>
      <c r="F356" s="18"/>
      <c r="G356" s="18"/>
      <c r="H356" s="18"/>
      <c r="I356" s="18"/>
      <c r="J356" s="18"/>
    </row>
  </sheetData>
  <mergeCells count="3">
    <mergeCell ref="A1:J1"/>
    <mergeCell ref="A3:A169"/>
    <mergeCell ref="A170:A355"/>
  </mergeCells>
  <conditionalFormatting sqref="B3:B24 B329:B355">
    <cfRule type="duplicateValues" dxfId="0" priority="2"/>
  </conditionalFormatting>
  <hyperlinks>
    <hyperlink ref="C2" r:id="rId1" location="/javascript:;" tooltip="file:///C:\Users\Zephrus\AppData\Local\youdao\dict\Application\8.9.6.0\resultui\html\index.html#\javascript:;" xr:uid="{00000000-0004-0000-0400-000000000000}"/>
  </hyperlink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prus</dc:creator>
  <cp:lastModifiedBy>Abigail Rassette</cp:lastModifiedBy>
  <dcterms:created xsi:type="dcterms:W3CDTF">2020-10-31T08:32:00Z</dcterms:created>
  <dcterms:modified xsi:type="dcterms:W3CDTF">2022-06-15T08:5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4048FC35798E45308A0D377C6EFFA375</vt:lpwstr>
  </property>
</Properties>
</file>